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W57" i="1" l="1"/>
  <c r="U57" i="1"/>
  <c r="S57" i="1"/>
  <c r="Q57" i="1"/>
  <c r="O57" i="1"/>
  <c r="M57" i="1"/>
  <c r="K57" i="1"/>
  <c r="I57" i="1"/>
  <c r="G57" i="1"/>
  <c r="E57" i="1"/>
  <c r="W56" i="1"/>
  <c r="U56" i="1"/>
  <c r="S56" i="1"/>
  <c r="Q56" i="1"/>
  <c r="O56" i="1"/>
  <c r="M56" i="1"/>
  <c r="K56" i="1"/>
  <c r="I56" i="1"/>
  <c r="G56" i="1"/>
  <c r="E56" i="1"/>
  <c r="W55" i="1"/>
  <c r="U55" i="1"/>
  <c r="S55" i="1"/>
  <c r="Q55" i="1"/>
  <c r="O55" i="1"/>
  <c r="M55" i="1"/>
  <c r="K55" i="1"/>
  <c r="I55" i="1"/>
  <c r="G55" i="1"/>
  <c r="E55" i="1"/>
  <c r="W54" i="1"/>
  <c r="U54" i="1"/>
  <c r="S54" i="1"/>
  <c r="Q54" i="1"/>
  <c r="O54" i="1"/>
  <c r="M54" i="1"/>
  <c r="K54" i="1"/>
  <c r="I54" i="1"/>
  <c r="G54" i="1"/>
  <c r="E54" i="1"/>
  <c r="W53" i="1"/>
  <c r="U53" i="1"/>
  <c r="S53" i="1"/>
  <c r="Q53" i="1"/>
  <c r="O53" i="1"/>
  <c r="M53" i="1"/>
  <c r="K53" i="1"/>
  <c r="I53" i="1"/>
  <c r="G53" i="1"/>
  <c r="E53" i="1"/>
  <c r="W52" i="1"/>
  <c r="U52" i="1"/>
  <c r="S52" i="1"/>
  <c r="Q52" i="1"/>
  <c r="O52" i="1"/>
  <c r="M52" i="1"/>
  <c r="K52" i="1"/>
  <c r="I52" i="1"/>
  <c r="G52" i="1"/>
  <c r="E52" i="1"/>
  <c r="W51" i="1"/>
  <c r="U51" i="1"/>
  <c r="S51" i="1"/>
  <c r="Q51" i="1"/>
  <c r="O51" i="1"/>
  <c r="K51" i="1"/>
  <c r="I51" i="1"/>
  <c r="G51" i="1"/>
  <c r="E51" i="1"/>
  <c r="W50" i="1"/>
  <c r="U50" i="1"/>
  <c r="S50" i="1"/>
  <c r="Q50" i="1"/>
  <c r="O50" i="1"/>
  <c r="M50" i="1"/>
  <c r="K50" i="1"/>
  <c r="I50" i="1"/>
  <c r="G50" i="1"/>
  <c r="E50" i="1"/>
  <c r="W49" i="1"/>
  <c r="U49" i="1"/>
  <c r="S49" i="1"/>
  <c r="Q49" i="1"/>
  <c r="O49" i="1"/>
  <c r="M49" i="1"/>
  <c r="K49" i="1"/>
  <c r="I49" i="1"/>
  <c r="G49" i="1"/>
  <c r="E49" i="1"/>
  <c r="W48" i="1"/>
  <c r="U48" i="1"/>
  <c r="S48" i="1"/>
  <c r="Q48" i="1"/>
  <c r="O48" i="1"/>
  <c r="M48" i="1"/>
  <c r="K48" i="1"/>
  <c r="I48" i="1"/>
  <c r="G48" i="1"/>
  <c r="E48" i="1"/>
  <c r="W47" i="1"/>
  <c r="U47" i="1"/>
  <c r="S47" i="1"/>
  <c r="Q47" i="1"/>
  <c r="O47" i="1"/>
  <c r="M47" i="1"/>
  <c r="K47" i="1"/>
  <c r="I47" i="1"/>
  <c r="G47" i="1"/>
  <c r="E47" i="1"/>
  <c r="W46" i="1"/>
  <c r="U46" i="1"/>
  <c r="S46" i="1"/>
  <c r="Q46" i="1"/>
  <c r="O46" i="1"/>
  <c r="M46" i="1"/>
  <c r="K46" i="1"/>
  <c r="I46" i="1"/>
  <c r="G46" i="1"/>
  <c r="E46" i="1"/>
  <c r="W45" i="1"/>
  <c r="U45" i="1"/>
  <c r="S45" i="1"/>
  <c r="Q45" i="1"/>
  <c r="O45" i="1"/>
  <c r="M45" i="1"/>
  <c r="K45" i="1"/>
  <c r="I45" i="1"/>
  <c r="G45" i="1"/>
  <c r="E45" i="1"/>
  <c r="W44" i="1"/>
  <c r="U44" i="1"/>
  <c r="S44" i="1"/>
  <c r="Q44" i="1"/>
  <c r="O44" i="1"/>
  <c r="M44" i="1"/>
  <c r="K44" i="1"/>
  <c r="I44" i="1"/>
  <c r="G44" i="1"/>
  <c r="E44" i="1"/>
  <c r="W43" i="1"/>
  <c r="U43" i="1"/>
  <c r="S43" i="1"/>
  <c r="Q43" i="1"/>
  <c r="O43" i="1"/>
  <c r="M43" i="1"/>
  <c r="K43" i="1"/>
  <c r="I43" i="1"/>
  <c r="G43" i="1"/>
  <c r="E43" i="1"/>
  <c r="W42" i="1"/>
  <c r="U42" i="1"/>
  <c r="S42" i="1"/>
  <c r="Q42" i="1"/>
  <c r="O42" i="1"/>
  <c r="M42" i="1"/>
  <c r="K42" i="1"/>
  <c r="I42" i="1"/>
  <c r="G42" i="1"/>
  <c r="E42" i="1"/>
  <c r="W41" i="1"/>
  <c r="U41" i="1"/>
  <c r="S41" i="1"/>
  <c r="Q41" i="1"/>
  <c r="O41" i="1"/>
  <c r="M41" i="1"/>
  <c r="K41" i="1"/>
  <c r="I41" i="1"/>
  <c r="G41" i="1"/>
  <c r="E41" i="1"/>
  <c r="W40" i="1"/>
  <c r="U40" i="1"/>
  <c r="S40" i="1"/>
  <c r="Q40" i="1"/>
  <c r="O40" i="1"/>
  <c r="M40" i="1"/>
  <c r="K40" i="1"/>
  <c r="I40" i="1"/>
  <c r="G40" i="1"/>
  <c r="E40" i="1"/>
  <c r="W39" i="1"/>
  <c r="U39" i="1"/>
  <c r="S39" i="1"/>
  <c r="Q39" i="1"/>
  <c r="O39" i="1"/>
  <c r="M39" i="1"/>
  <c r="K39" i="1"/>
  <c r="I39" i="1"/>
  <c r="G39" i="1"/>
  <c r="E39" i="1"/>
  <c r="W38" i="1"/>
  <c r="U38" i="1"/>
  <c r="S38" i="1"/>
  <c r="Q38" i="1"/>
  <c r="O38" i="1"/>
  <c r="M38" i="1"/>
  <c r="K38" i="1"/>
  <c r="I38" i="1"/>
  <c r="G38" i="1"/>
  <c r="E38" i="1"/>
  <c r="W37" i="1"/>
  <c r="U37" i="1"/>
  <c r="S37" i="1"/>
  <c r="Q37" i="1"/>
  <c r="O37" i="1"/>
  <c r="M37" i="1"/>
  <c r="K37" i="1"/>
  <c r="I37" i="1"/>
  <c r="G37" i="1"/>
  <c r="E37" i="1"/>
  <c r="W36" i="1"/>
  <c r="U36" i="1"/>
  <c r="S36" i="1"/>
  <c r="Q36" i="1"/>
  <c r="O36" i="1"/>
  <c r="M36" i="1"/>
  <c r="K36" i="1"/>
  <c r="I36" i="1"/>
  <c r="G36" i="1"/>
  <c r="E36" i="1"/>
  <c r="W35" i="1"/>
  <c r="U35" i="1"/>
  <c r="S35" i="1"/>
  <c r="Q35" i="1"/>
  <c r="O35" i="1"/>
  <c r="M35" i="1"/>
  <c r="K35" i="1"/>
  <c r="I35" i="1"/>
  <c r="G35" i="1"/>
  <c r="E35" i="1"/>
  <c r="W34" i="1"/>
  <c r="U34" i="1"/>
  <c r="S34" i="1"/>
  <c r="Q34" i="1"/>
  <c r="O34" i="1"/>
  <c r="M34" i="1"/>
  <c r="K34" i="1"/>
  <c r="I34" i="1"/>
  <c r="G34" i="1"/>
  <c r="E34" i="1"/>
  <c r="W33" i="1"/>
  <c r="U33" i="1"/>
  <c r="S33" i="1"/>
  <c r="Q33" i="1"/>
  <c r="O33" i="1"/>
  <c r="M33" i="1"/>
  <c r="K33" i="1"/>
  <c r="I33" i="1"/>
  <c r="G33" i="1"/>
  <c r="E33" i="1"/>
  <c r="W32" i="1"/>
  <c r="U32" i="1"/>
  <c r="S32" i="1"/>
  <c r="Q32" i="1"/>
  <c r="O32" i="1"/>
  <c r="M32" i="1"/>
  <c r="K32" i="1"/>
  <c r="I32" i="1"/>
  <c r="G32" i="1"/>
  <c r="E32" i="1"/>
  <c r="W31" i="1"/>
  <c r="U31" i="1"/>
  <c r="S31" i="1"/>
  <c r="Q31" i="1"/>
  <c r="O31" i="1"/>
  <c r="M31" i="1"/>
  <c r="K31" i="1"/>
  <c r="I31" i="1"/>
  <c r="G31" i="1"/>
  <c r="E31" i="1"/>
  <c r="W30" i="1"/>
  <c r="U30" i="1"/>
  <c r="S30" i="1"/>
  <c r="Q30" i="1"/>
  <c r="O30" i="1"/>
  <c r="M30" i="1"/>
  <c r="K30" i="1"/>
  <c r="I30" i="1"/>
  <c r="G30" i="1"/>
  <c r="E30" i="1"/>
  <c r="W29" i="1"/>
  <c r="U29" i="1"/>
  <c r="S29" i="1"/>
  <c r="Q29" i="1"/>
  <c r="O29" i="1"/>
  <c r="M29" i="1"/>
  <c r="K29" i="1"/>
  <c r="I29" i="1"/>
  <c r="G29" i="1"/>
  <c r="E29" i="1"/>
  <c r="W28" i="1"/>
  <c r="U28" i="1"/>
  <c r="S28" i="1"/>
  <c r="Q28" i="1"/>
  <c r="O28" i="1"/>
  <c r="M28" i="1"/>
  <c r="K28" i="1"/>
  <c r="I28" i="1"/>
  <c r="G28" i="1"/>
  <c r="E28" i="1"/>
  <c r="W27" i="1"/>
  <c r="U27" i="1"/>
  <c r="S27" i="1"/>
  <c r="Q27" i="1"/>
  <c r="O27" i="1"/>
  <c r="M27" i="1"/>
  <c r="K27" i="1"/>
  <c r="I27" i="1"/>
  <c r="G27" i="1"/>
  <c r="E27" i="1"/>
  <c r="W26" i="1"/>
  <c r="U26" i="1"/>
  <c r="S26" i="1"/>
  <c r="Q26" i="1"/>
  <c r="O26" i="1"/>
  <c r="M26" i="1"/>
  <c r="K26" i="1"/>
  <c r="I26" i="1"/>
  <c r="G26" i="1"/>
  <c r="E26" i="1"/>
  <c r="W25" i="1"/>
  <c r="U25" i="1"/>
  <c r="S25" i="1"/>
  <c r="Q25" i="1"/>
  <c r="O25" i="1"/>
  <c r="M25" i="1"/>
  <c r="K25" i="1"/>
  <c r="I25" i="1"/>
  <c r="G25" i="1"/>
  <c r="E25" i="1"/>
  <c r="W24" i="1"/>
  <c r="U24" i="1"/>
  <c r="S24" i="1"/>
  <c r="Q24" i="1"/>
  <c r="O24" i="1"/>
  <c r="M24" i="1"/>
  <c r="K24" i="1"/>
  <c r="I24" i="1"/>
  <c r="G24" i="1"/>
  <c r="E24" i="1"/>
  <c r="W23" i="1"/>
  <c r="U23" i="1"/>
  <c r="S23" i="1"/>
  <c r="Q23" i="1"/>
  <c r="O23" i="1"/>
  <c r="M23" i="1"/>
  <c r="K23" i="1"/>
  <c r="I23" i="1"/>
  <c r="G23" i="1"/>
  <c r="E23" i="1"/>
  <c r="W22" i="1"/>
  <c r="U22" i="1"/>
  <c r="S22" i="1"/>
  <c r="Q22" i="1"/>
  <c r="O22" i="1"/>
  <c r="M22" i="1"/>
  <c r="K22" i="1"/>
  <c r="I22" i="1"/>
  <c r="G22" i="1"/>
  <c r="E22" i="1"/>
  <c r="W21" i="1"/>
  <c r="U21" i="1"/>
  <c r="S21" i="1"/>
  <c r="Q21" i="1"/>
  <c r="O21" i="1"/>
  <c r="M21" i="1"/>
  <c r="K21" i="1"/>
  <c r="I21" i="1"/>
  <c r="G21" i="1"/>
  <c r="E21" i="1"/>
  <c r="W20" i="1"/>
  <c r="U20" i="1"/>
  <c r="S20" i="1"/>
  <c r="Q20" i="1"/>
  <c r="O20" i="1"/>
  <c r="M20" i="1"/>
  <c r="K20" i="1"/>
  <c r="I20" i="1"/>
  <c r="G20" i="1"/>
  <c r="E20" i="1"/>
  <c r="W19" i="1"/>
  <c r="U19" i="1"/>
  <c r="S19" i="1"/>
  <c r="Q19" i="1"/>
  <c r="O19" i="1"/>
  <c r="M19" i="1"/>
  <c r="K19" i="1"/>
  <c r="I19" i="1"/>
  <c r="G19" i="1"/>
  <c r="E19" i="1"/>
  <c r="W18" i="1"/>
  <c r="U18" i="1"/>
  <c r="S18" i="1"/>
  <c r="Q18" i="1"/>
  <c r="O18" i="1"/>
  <c r="M18" i="1"/>
  <c r="K18" i="1"/>
  <c r="I18" i="1"/>
  <c r="G18" i="1"/>
  <c r="E18" i="1"/>
  <c r="W17" i="1"/>
  <c r="U17" i="1"/>
  <c r="S17" i="1"/>
  <c r="Q17" i="1"/>
  <c r="O17" i="1"/>
  <c r="M17" i="1"/>
  <c r="K17" i="1"/>
  <c r="I17" i="1"/>
  <c r="G17" i="1"/>
  <c r="E17" i="1"/>
  <c r="W16" i="1"/>
  <c r="U16" i="1"/>
  <c r="S16" i="1"/>
  <c r="Q16" i="1"/>
  <c r="O16" i="1"/>
  <c r="M16" i="1"/>
  <c r="K16" i="1"/>
  <c r="I16" i="1"/>
  <c r="G16" i="1"/>
  <c r="E16" i="1"/>
  <c r="W15" i="1"/>
  <c r="U15" i="1"/>
  <c r="S15" i="1"/>
  <c r="Q15" i="1"/>
  <c r="O15" i="1"/>
  <c r="M15" i="1"/>
  <c r="K15" i="1"/>
  <c r="I15" i="1"/>
  <c r="G15" i="1"/>
  <c r="E15" i="1"/>
  <c r="W14" i="1"/>
  <c r="U14" i="1"/>
  <c r="S14" i="1"/>
  <c r="Q14" i="1"/>
  <c r="O14" i="1"/>
  <c r="M14" i="1"/>
  <c r="K14" i="1"/>
  <c r="I14" i="1"/>
  <c r="G14" i="1"/>
  <c r="E14" i="1"/>
  <c r="W13" i="1"/>
  <c r="U13" i="1"/>
  <c r="S13" i="1"/>
  <c r="Q13" i="1"/>
  <c r="O13" i="1"/>
  <c r="M13" i="1"/>
  <c r="K13" i="1"/>
  <c r="I13" i="1"/>
  <c r="G13" i="1"/>
  <c r="E13" i="1"/>
  <c r="W12" i="1"/>
  <c r="U12" i="1"/>
  <c r="S12" i="1"/>
  <c r="Q12" i="1"/>
  <c r="O12" i="1"/>
  <c r="M12" i="1"/>
  <c r="K12" i="1"/>
  <c r="I12" i="1"/>
  <c r="G12" i="1"/>
  <c r="E12" i="1"/>
  <c r="W11" i="1"/>
  <c r="U11" i="1"/>
  <c r="S11" i="1"/>
  <c r="Q11" i="1"/>
  <c r="O11" i="1"/>
  <c r="M11" i="1"/>
  <c r="K11" i="1"/>
  <c r="I11" i="1"/>
  <c r="G11" i="1"/>
  <c r="E11" i="1"/>
  <c r="W10" i="1"/>
  <c r="U10" i="1"/>
  <c r="S10" i="1"/>
  <c r="Q10" i="1"/>
  <c r="O10" i="1"/>
  <c r="M10" i="1"/>
  <c r="K10" i="1"/>
  <c r="I10" i="1"/>
  <c r="G10" i="1"/>
  <c r="E10" i="1"/>
  <c r="W9" i="1"/>
  <c r="U9" i="1"/>
  <c r="S9" i="1"/>
  <c r="Q9" i="1"/>
  <c r="O9" i="1"/>
  <c r="M9" i="1"/>
  <c r="K9" i="1"/>
  <c r="I9" i="1"/>
  <c r="G9" i="1"/>
  <c r="E9" i="1"/>
  <c r="W8" i="1"/>
  <c r="U8" i="1"/>
  <c r="S8" i="1"/>
  <c r="Q8" i="1"/>
  <c r="O8" i="1"/>
  <c r="M8" i="1"/>
  <c r="K8" i="1"/>
  <c r="I8" i="1"/>
  <c r="G8" i="1"/>
  <c r="E8" i="1"/>
  <c r="W7" i="1"/>
  <c r="U7" i="1"/>
  <c r="S7" i="1"/>
  <c r="Q7" i="1"/>
  <c r="O7" i="1"/>
  <c r="M7" i="1"/>
  <c r="K7" i="1"/>
  <c r="I7" i="1"/>
  <c r="G7" i="1"/>
  <c r="E7" i="1"/>
  <c r="W6" i="1"/>
  <c r="U6" i="1"/>
  <c r="S6" i="1"/>
  <c r="Q6" i="1"/>
  <c r="O6" i="1"/>
  <c r="M6" i="1"/>
  <c r="K6" i="1"/>
  <c r="I6" i="1"/>
  <c r="G6" i="1"/>
  <c r="E6" i="1"/>
  <c r="W5" i="1"/>
  <c r="U5" i="1"/>
  <c r="S5" i="1"/>
  <c r="Q5" i="1"/>
  <c r="O5" i="1"/>
  <c r="M5" i="1"/>
  <c r="K5" i="1"/>
  <c r="I5" i="1"/>
  <c r="G5" i="1"/>
  <c r="E5" i="1"/>
  <c r="W4" i="1"/>
  <c r="U4" i="1"/>
  <c r="S4" i="1"/>
  <c r="Q4" i="1"/>
  <c r="O4" i="1"/>
  <c r="M4" i="1"/>
  <c r="K4" i="1"/>
  <c r="I4" i="1"/>
  <c r="G4" i="1"/>
  <c r="E4" i="1"/>
  <c r="W3" i="1"/>
  <c r="U3" i="1"/>
  <c r="S3" i="1"/>
  <c r="Q3" i="1"/>
  <c r="O3" i="1"/>
  <c r="M3" i="1"/>
  <c r="K3" i="1"/>
  <c r="I3" i="1"/>
  <c r="G3" i="1"/>
  <c r="E3" i="1"/>
  <c r="W2" i="1"/>
  <c r="U2" i="1"/>
  <c r="S2" i="1"/>
  <c r="Q2" i="1"/>
  <c r="O2" i="1"/>
  <c r="M2" i="1"/>
  <c r="K2" i="1"/>
  <c r="I2" i="1"/>
  <c r="G2" i="1"/>
  <c r="E2" i="1"/>
</calcChain>
</file>

<file path=xl/sharedStrings.xml><?xml version="1.0" encoding="utf-8"?>
<sst xmlns="http://schemas.openxmlformats.org/spreadsheetml/2006/main" count="95" uniqueCount="27">
  <si>
    <t>total Int</t>
  </si>
  <si>
    <t>GSH</t>
  </si>
  <si>
    <t>%</t>
  </si>
  <si>
    <t>GSOH</t>
  </si>
  <si>
    <t>GSO2H</t>
  </si>
  <si>
    <t>GSO3H</t>
  </si>
  <si>
    <t>GSNO</t>
  </si>
  <si>
    <t>GSSG</t>
  </si>
  <si>
    <t>GSSO3H</t>
  </si>
  <si>
    <t>GSSG+O</t>
  </si>
  <si>
    <t>GSSG + 2O</t>
  </si>
  <si>
    <t>GSH -S +OH</t>
  </si>
  <si>
    <t>control</t>
  </si>
  <si>
    <t>pos</t>
  </si>
  <si>
    <t>control_B</t>
  </si>
  <si>
    <t>water</t>
  </si>
  <si>
    <t>1 min</t>
  </si>
  <si>
    <t>1 min_B</t>
  </si>
  <si>
    <t>3 min</t>
  </si>
  <si>
    <t>3 min_B</t>
  </si>
  <si>
    <t>5 min</t>
  </si>
  <si>
    <t>5 min_B</t>
  </si>
  <si>
    <t>20 min</t>
  </si>
  <si>
    <t>20 min_B</t>
  </si>
  <si>
    <t>neg</t>
  </si>
  <si>
    <t>buffer</t>
  </si>
  <si>
    <t>1min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3" x14ac:knownFonts="1">
    <font>
      <sz val="11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  <font>
      <sz val="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165" fontId="1" fillId="0" borderId="3" xfId="0" applyNumberFormat="1" applyFont="1" applyBorder="1" applyAlignment="1">
      <alignment vertical="center"/>
    </xf>
    <xf numFmtId="165" fontId="1" fillId="0" borderId="1" xfId="0" applyNumberFormat="1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65" fontId="1" fillId="0" borderId="1" xfId="0" applyNumberFormat="1" applyFont="1" applyFill="1" applyBorder="1" applyAlignment="1">
      <alignment vertical="center"/>
    </xf>
    <xf numFmtId="0" fontId="1" fillId="0" borderId="4" xfId="0" applyFont="1" applyBorder="1" applyAlignment="1">
      <alignment vertical="center"/>
    </xf>
    <xf numFmtId="2" fontId="2" fillId="0" borderId="5" xfId="0" applyNumberFormat="1" applyFont="1" applyBorder="1" applyAlignment="1">
      <alignment vertical="center"/>
    </xf>
    <xf numFmtId="2" fontId="2" fillId="0" borderId="0" xfId="0" applyNumberFormat="1" applyFont="1" applyBorder="1" applyAlignment="1">
      <alignment vertical="center"/>
    </xf>
    <xf numFmtId="2" fontId="2" fillId="0" borderId="4" xfId="0" applyNumberFormat="1" applyFont="1" applyBorder="1" applyAlignment="1">
      <alignment vertical="center"/>
    </xf>
    <xf numFmtId="2" fontId="2" fillId="0" borderId="2" xfId="0" applyNumberFormat="1" applyFont="1" applyBorder="1" applyAlignment="1">
      <alignment vertical="center"/>
    </xf>
    <xf numFmtId="2" fontId="2" fillId="0" borderId="3" xfId="0" applyNumberFormat="1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tabSelected="1" workbookViewId="0">
      <selection activeCell="AF11" sqref="AF11"/>
    </sheetView>
  </sheetViews>
  <sheetFormatPr baseColWidth="10" defaultColWidth="9.140625" defaultRowHeight="15" x14ac:dyDescent="0.25"/>
  <cols>
    <col min="2" max="2" width="6.28515625" bestFit="1" customWidth="1"/>
    <col min="3" max="3" width="6.5703125" bestFit="1" customWidth="1"/>
    <col min="4" max="4" width="6.140625" bestFit="1" customWidth="1"/>
    <col min="5" max="5" width="4.140625" bestFit="1" customWidth="1"/>
    <col min="6" max="6" width="5" bestFit="1" customWidth="1"/>
    <col min="7" max="7" width="3.42578125" bestFit="1" customWidth="1"/>
    <col min="8" max="8" width="5.85546875" bestFit="1" customWidth="1"/>
    <col min="9" max="9" width="3.42578125" bestFit="1" customWidth="1"/>
    <col min="10" max="10" width="5.85546875" bestFit="1" customWidth="1"/>
    <col min="11" max="11" width="4.140625" bestFit="1" customWidth="1"/>
    <col min="12" max="12" width="5.140625" bestFit="1" customWidth="1"/>
    <col min="13" max="13" width="3.42578125" bestFit="1" customWidth="1"/>
    <col min="14" max="14" width="6.140625" bestFit="1" customWidth="1"/>
    <col min="15" max="15" width="4.140625" bestFit="1" customWidth="1"/>
    <col min="16" max="16" width="6.7109375" bestFit="1" customWidth="1"/>
    <col min="17" max="17" width="3.42578125" bestFit="1" customWidth="1"/>
    <col min="18" max="18" width="6.7109375" bestFit="1" customWidth="1"/>
    <col min="19" max="19" width="3.42578125" bestFit="1" customWidth="1"/>
    <col min="20" max="20" width="8.42578125" bestFit="1" customWidth="1"/>
    <col min="21" max="21" width="3.42578125" bestFit="1" customWidth="1"/>
    <col min="22" max="22" width="8.85546875" bestFit="1" customWidth="1"/>
    <col min="23" max="23" width="3.42578125" bestFit="1" customWidth="1"/>
  </cols>
  <sheetData>
    <row r="1" spans="1:23" ht="15.75" thickBot="1" x14ac:dyDescent="0.3">
      <c r="A1" s="1"/>
      <c r="B1" s="2"/>
      <c r="C1" s="3" t="s">
        <v>0</v>
      </c>
      <c r="D1" s="4" t="s">
        <v>1</v>
      </c>
      <c r="E1" s="5" t="s">
        <v>2</v>
      </c>
      <c r="F1" s="4" t="s">
        <v>3</v>
      </c>
      <c r="G1" s="5" t="s">
        <v>2</v>
      </c>
      <c r="H1" s="4" t="s">
        <v>4</v>
      </c>
      <c r="I1" s="5" t="s">
        <v>2</v>
      </c>
      <c r="J1" s="4" t="s">
        <v>5</v>
      </c>
      <c r="K1" s="5" t="s">
        <v>2</v>
      </c>
      <c r="L1" s="4" t="s">
        <v>6</v>
      </c>
      <c r="M1" s="5" t="s">
        <v>2</v>
      </c>
      <c r="N1" s="4" t="s">
        <v>7</v>
      </c>
      <c r="O1" s="5" t="s">
        <v>2</v>
      </c>
      <c r="P1" s="4" t="s">
        <v>8</v>
      </c>
      <c r="Q1" s="5" t="s">
        <v>2</v>
      </c>
      <c r="R1" s="4" t="s">
        <v>9</v>
      </c>
      <c r="S1" s="5" t="s">
        <v>2</v>
      </c>
      <c r="T1" s="4" t="s">
        <v>10</v>
      </c>
      <c r="U1" s="5" t="s">
        <v>2</v>
      </c>
      <c r="V1" s="6" t="s">
        <v>11</v>
      </c>
      <c r="W1" s="7" t="s">
        <v>2</v>
      </c>
    </row>
    <row r="2" spans="1:23" x14ac:dyDescent="0.25">
      <c r="A2" s="8" t="s">
        <v>1</v>
      </c>
      <c r="B2" s="9" t="s">
        <v>12</v>
      </c>
      <c r="C2" s="9">
        <v>37866.066944000086</v>
      </c>
      <c r="D2" s="10">
        <v>15169.666969999998</v>
      </c>
      <c r="E2" s="11">
        <f>D2/$C2*100</f>
        <v>40.06137471957237</v>
      </c>
      <c r="F2" s="10">
        <v>0.106667</v>
      </c>
      <c r="G2" s="11">
        <f>F2/$C2*100</f>
        <v>2.816954825483968E-4</v>
      </c>
      <c r="H2" s="10">
        <v>0.13333400000000001</v>
      </c>
      <c r="I2" s="11">
        <f>H2/$C2*100</f>
        <v>3.5212001340722003E-4</v>
      </c>
      <c r="J2" s="10">
        <v>2.7733340000000002</v>
      </c>
      <c r="K2" s="11">
        <f>J2/$C2*100</f>
        <v>7.3240614191631467E-3</v>
      </c>
      <c r="L2" s="10">
        <v>0.04</v>
      </c>
      <c r="M2" s="11">
        <f>L2/$C2*100</f>
        <v>1.0563547584478678E-4</v>
      </c>
      <c r="N2" s="10">
        <v>16.373331999999998</v>
      </c>
      <c r="O2" s="11">
        <f>N2/$C2*100</f>
        <v>4.3240117924616857E-2</v>
      </c>
      <c r="P2" s="10">
        <v>0</v>
      </c>
      <c r="Q2" s="11">
        <f>P2/$C2*100</f>
        <v>0</v>
      </c>
      <c r="R2" s="10">
        <v>5.3332999999999998E-2</v>
      </c>
      <c r="S2" s="11">
        <f>R2/$C2*100</f>
        <v>1.4084642083075032E-4</v>
      </c>
      <c r="T2" s="10">
        <v>0</v>
      </c>
      <c r="U2" s="11">
        <f>T2/$C2</f>
        <v>0</v>
      </c>
      <c r="V2" s="10">
        <v>154.00000299999999</v>
      </c>
      <c r="W2" s="11">
        <f>V2/$C2</f>
        <v>4.0669658992508973E-3</v>
      </c>
    </row>
    <row r="3" spans="1:23" x14ac:dyDescent="0.25">
      <c r="A3" s="8" t="s">
        <v>13</v>
      </c>
      <c r="B3" s="9" t="s">
        <v>14</v>
      </c>
      <c r="C3" s="9">
        <v>38864.097832225947</v>
      </c>
      <c r="D3" s="10">
        <v>15216.806008538253</v>
      </c>
      <c r="E3" s="11">
        <f t="shared" ref="E3:G18" si="0">D3/$C3*100</f>
        <v>39.153889726781564</v>
      </c>
      <c r="F3" s="10">
        <v>0</v>
      </c>
      <c r="G3" s="11">
        <f t="shared" ref="G3:G11" si="1">F3/$C3*100</f>
        <v>0</v>
      </c>
      <c r="H3" s="10">
        <v>0</v>
      </c>
      <c r="I3" s="11">
        <f t="shared" ref="I3:I57" si="2">H3/$C3*100</f>
        <v>0</v>
      </c>
      <c r="J3" s="10">
        <v>0</v>
      </c>
      <c r="K3" s="11">
        <f t="shared" ref="K3:K57" si="3">J3/$C3*100</f>
        <v>0</v>
      </c>
      <c r="L3" s="10">
        <v>0</v>
      </c>
      <c r="M3" s="11">
        <f t="shared" ref="M3:M50" si="4">L3/$C3*100</f>
        <v>0</v>
      </c>
      <c r="N3" s="10">
        <v>30.606345846084952</v>
      </c>
      <c r="O3" s="11">
        <f t="shared" ref="O3:O57" si="5">N3/$C3*100</f>
        <v>7.8752235490479591E-2</v>
      </c>
      <c r="P3" s="10">
        <v>0</v>
      </c>
      <c r="Q3" s="11">
        <f t="shared" ref="Q3:Q57" si="6">P3/$C3*100</f>
        <v>0</v>
      </c>
      <c r="R3" s="10">
        <v>0</v>
      </c>
      <c r="S3" s="11">
        <f t="shared" ref="S3:S11" si="7">R3/$C3*100</f>
        <v>0</v>
      </c>
      <c r="T3" s="10">
        <v>0</v>
      </c>
      <c r="U3" s="11">
        <f t="shared" ref="U3:U11" si="8">T3/$C3</f>
        <v>0</v>
      </c>
      <c r="V3" s="10">
        <v>185.42602869216995</v>
      </c>
      <c r="W3" s="11">
        <f t="shared" ref="W3:W11" si="9">V3/$C3</f>
        <v>4.7711394071886949E-3</v>
      </c>
    </row>
    <row r="4" spans="1:23" x14ac:dyDescent="0.25">
      <c r="A4" s="8" t="s">
        <v>15</v>
      </c>
      <c r="B4" s="9" t="s">
        <v>16</v>
      </c>
      <c r="C4" s="9">
        <v>68177.6441180002</v>
      </c>
      <c r="D4" s="10">
        <v>32027.3338</v>
      </c>
      <c r="E4" s="11">
        <f t="shared" si="0"/>
        <v>46.97629877701241</v>
      </c>
      <c r="F4" s="10">
        <v>0.72413799999999995</v>
      </c>
      <c r="G4" s="11">
        <f t="shared" si="1"/>
        <v>1.0621340900936378E-3</v>
      </c>
      <c r="H4" s="10">
        <v>46.666666999999997</v>
      </c>
      <c r="I4" s="11">
        <f t="shared" si="2"/>
        <v>6.8448635331591207E-2</v>
      </c>
      <c r="J4" s="10">
        <v>1051.4137900000001</v>
      </c>
      <c r="K4" s="11">
        <f t="shared" si="3"/>
        <v>1.542167969577005</v>
      </c>
      <c r="L4" s="10">
        <v>233.448272</v>
      </c>
      <c r="M4" s="11">
        <f t="shared" si="4"/>
        <v>0.3424117612453042</v>
      </c>
      <c r="N4" s="10">
        <v>5783.0804399999997</v>
      </c>
      <c r="O4" s="11">
        <f t="shared" si="5"/>
        <v>8.4823705993577381</v>
      </c>
      <c r="P4" s="10">
        <v>6.4712639999999997</v>
      </c>
      <c r="Q4" s="11">
        <f t="shared" si="6"/>
        <v>9.491768282282818E-3</v>
      </c>
      <c r="R4" s="10">
        <v>12.850574</v>
      </c>
      <c r="S4" s="11">
        <f t="shared" si="7"/>
        <v>1.8848662440958709E-2</v>
      </c>
      <c r="T4" s="10">
        <v>18.701150000000002</v>
      </c>
      <c r="U4" s="11">
        <f t="shared" si="8"/>
        <v>2.7430032589029489E-4</v>
      </c>
      <c r="V4" s="10">
        <v>328.77011100000004</v>
      </c>
      <c r="W4" s="11">
        <f t="shared" si="9"/>
        <v>4.8222568446479727E-3</v>
      </c>
    </row>
    <row r="5" spans="1:23" x14ac:dyDescent="0.25">
      <c r="A5" s="8"/>
      <c r="B5" s="9" t="s">
        <v>17</v>
      </c>
      <c r="C5" s="9">
        <v>70550.803578833584</v>
      </c>
      <c r="D5" s="10">
        <v>32074.472838538259</v>
      </c>
      <c r="E5" s="11">
        <f t="shared" si="0"/>
        <v>45.462944731307267</v>
      </c>
      <c r="F5" s="10">
        <v>0</v>
      </c>
      <c r="G5" s="11">
        <f t="shared" si="1"/>
        <v>0</v>
      </c>
      <c r="H5" s="10">
        <v>60.01186384608495</v>
      </c>
      <c r="I5" s="11">
        <f t="shared" si="2"/>
        <v>8.5061913971011816E-2</v>
      </c>
      <c r="J5" s="10">
        <v>1127.48423238434</v>
      </c>
      <c r="K5" s="11">
        <f t="shared" si="3"/>
        <v>1.5981167827868712</v>
      </c>
      <c r="L5" s="10">
        <v>280.58731053825483</v>
      </c>
      <c r="M5" s="11">
        <f t="shared" si="4"/>
        <v>0.39770958841698534</v>
      </c>
      <c r="N5" s="10">
        <v>5861.6455042304242</v>
      </c>
      <c r="O5" s="11">
        <f t="shared" si="5"/>
        <v>8.3084035997982806</v>
      </c>
      <c r="P5" s="10">
        <v>21.540598846084954</v>
      </c>
      <c r="Q5" s="11">
        <f t="shared" si="6"/>
        <v>3.0532038975311534E-2</v>
      </c>
      <c r="R5" s="10">
        <v>24.230253846084953</v>
      </c>
      <c r="S5" s="11">
        <f t="shared" si="7"/>
        <v>3.4344405190240006E-2</v>
      </c>
      <c r="T5" s="10">
        <v>32.080828846084955</v>
      </c>
      <c r="U5" s="11">
        <f t="shared" si="8"/>
        <v>4.5471953852712369E-4</v>
      </c>
      <c r="V5" s="10">
        <v>360.19613669216994</v>
      </c>
      <c r="W5" s="11">
        <f t="shared" si="9"/>
        <v>5.1054859536743078E-3</v>
      </c>
    </row>
    <row r="6" spans="1:23" x14ac:dyDescent="0.25">
      <c r="A6" s="8"/>
      <c r="B6" s="9" t="s">
        <v>18</v>
      </c>
      <c r="C6" s="9">
        <v>49132.523431000016</v>
      </c>
      <c r="D6" s="10">
        <v>20517.1744</v>
      </c>
      <c r="E6" s="11">
        <f t="shared" si="0"/>
        <v>41.758845195105025</v>
      </c>
      <c r="F6" s="10">
        <v>24.460317</v>
      </c>
      <c r="G6" s="11">
        <f t="shared" si="1"/>
        <v>4.9784369480536057E-2</v>
      </c>
      <c r="H6" s="10">
        <v>93.396824999999993</v>
      </c>
      <c r="I6" s="11">
        <f t="shared" si="2"/>
        <v>0.19009165106523218</v>
      </c>
      <c r="J6" s="10">
        <v>2395.3809100000003</v>
      </c>
      <c r="K6" s="11">
        <f t="shared" si="3"/>
        <v>4.8753468023355016</v>
      </c>
      <c r="L6" s="10">
        <v>559.12698999999998</v>
      </c>
      <c r="M6" s="11">
        <f t="shared" si="4"/>
        <v>1.1379977069266922</v>
      </c>
      <c r="N6" s="10">
        <v>8825.5238000000008</v>
      </c>
      <c r="O6" s="11">
        <f t="shared" si="5"/>
        <v>17.962691886555053</v>
      </c>
      <c r="P6" s="10">
        <v>2.3174600000000001</v>
      </c>
      <c r="Q6" s="11">
        <f t="shared" si="6"/>
        <v>4.7167534622042347E-3</v>
      </c>
      <c r="R6" s="10">
        <v>19.698412999999999</v>
      </c>
      <c r="S6" s="11">
        <f t="shared" si="7"/>
        <v>4.0092410534671108E-2</v>
      </c>
      <c r="T6" s="10">
        <v>47.603174000000003</v>
      </c>
      <c r="U6" s="11">
        <f t="shared" si="8"/>
        <v>9.6887297203149399E-4</v>
      </c>
      <c r="V6" s="10">
        <v>138.063492</v>
      </c>
      <c r="W6" s="11">
        <f t="shared" si="9"/>
        <v>2.8100224120157697E-3</v>
      </c>
    </row>
    <row r="7" spans="1:23" x14ac:dyDescent="0.25">
      <c r="A7" s="8"/>
      <c r="B7" s="9" t="s">
        <v>19</v>
      </c>
      <c r="C7" s="9">
        <v>51601.207381371838</v>
      </c>
      <c r="D7" s="10">
        <v>19360.997225692168</v>
      </c>
      <c r="E7" s="11">
        <f t="shared" si="0"/>
        <v>37.520434517354992</v>
      </c>
      <c r="F7" s="10">
        <v>38.951107846084952</v>
      </c>
      <c r="G7" s="11">
        <f t="shared" si="1"/>
        <v>7.5484876852215665E-2</v>
      </c>
      <c r="H7" s="10">
        <v>124.74348569216991</v>
      </c>
      <c r="I7" s="11">
        <f t="shared" si="2"/>
        <v>0.24174528469890535</v>
      </c>
      <c r="J7" s="10">
        <v>2520.5504213843401</v>
      </c>
      <c r="K7" s="11">
        <f t="shared" si="3"/>
        <v>4.8846733425355175</v>
      </c>
      <c r="L7" s="10">
        <v>606.26602853825489</v>
      </c>
      <c r="M7" s="11">
        <f t="shared" si="4"/>
        <v>1.1749066723526287</v>
      </c>
      <c r="N7" s="10">
        <v>8904.0888642304253</v>
      </c>
      <c r="O7" s="11">
        <f t="shared" si="5"/>
        <v>17.255582409966678</v>
      </c>
      <c r="P7" s="10">
        <v>0</v>
      </c>
      <c r="Q7" s="11">
        <f t="shared" si="6"/>
        <v>0</v>
      </c>
      <c r="R7" s="10">
        <v>30.58602884608495</v>
      </c>
      <c r="S7" s="11">
        <f t="shared" si="7"/>
        <v>5.9273862760673666E-2</v>
      </c>
      <c r="T7" s="10">
        <v>79.029199692169911</v>
      </c>
      <c r="U7" s="11">
        <f t="shared" si="8"/>
        <v>1.5315378012007456E-3</v>
      </c>
      <c r="V7" s="10">
        <v>169.4895176921699</v>
      </c>
      <c r="W7" s="11">
        <f t="shared" si="9"/>
        <v>3.2846037194345966E-3</v>
      </c>
    </row>
    <row r="8" spans="1:23" x14ac:dyDescent="0.25">
      <c r="A8" s="8"/>
      <c r="B8" s="9" t="s">
        <v>20</v>
      </c>
      <c r="C8" s="9">
        <v>25491.546518000127</v>
      </c>
      <c r="D8" s="10">
        <v>3123.8139200000001</v>
      </c>
      <c r="E8" s="11">
        <f t="shared" si="0"/>
        <v>12.254313082943822</v>
      </c>
      <c r="F8" s="10">
        <v>143.67441500000001</v>
      </c>
      <c r="G8" s="11">
        <f t="shared" si="1"/>
        <v>0.56361592223739132</v>
      </c>
      <c r="H8" s="10">
        <v>130.046516</v>
      </c>
      <c r="I8" s="11">
        <f t="shared" si="2"/>
        <v>0.51015545843078358</v>
      </c>
      <c r="J8" s="10">
        <v>4265.6163200000001</v>
      </c>
      <c r="K8" s="11">
        <f t="shared" si="3"/>
        <v>16.733454429639867</v>
      </c>
      <c r="L8" s="10">
        <v>695.38373000000001</v>
      </c>
      <c r="M8" s="11">
        <f t="shared" si="4"/>
        <v>2.7278993430585889</v>
      </c>
      <c r="N8" s="10">
        <v>826.41857200000004</v>
      </c>
      <c r="O8" s="11">
        <f t="shared" si="5"/>
        <v>3.2419318750098123</v>
      </c>
      <c r="P8" s="10">
        <v>1.9186049999999999</v>
      </c>
      <c r="Q8" s="11">
        <f t="shared" si="6"/>
        <v>7.5264362585660775E-3</v>
      </c>
      <c r="R8" s="10">
        <v>580.44186000000002</v>
      </c>
      <c r="S8" s="11">
        <f t="shared" si="7"/>
        <v>2.2769974336007337</v>
      </c>
      <c r="T8" s="10">
        <v>50.302326000000001</v>
      </c>
      <c r="U8" s="11">
        <f t="shared" si="8"/>
        <v>1.9732944003409305E-3</v>
      </c>
      <c r="V8" s="10">
        <v>321.62790799999999</v>
      </c>
      <c r="W8" s="11">
        <f t="shared" si="9"/>
        <v>1.2617041801402345E-2</v>
      </c>
    </row>
    <row r="9" spans="1:23" x14ac:dyDescent="0.25">
      <c r="A9" s="8"/>
      <c r="B9" s="9" t="s">
        <v>21</v>
      </c>
      <c r="C9" s="9">
        <v>28381.922919985689</v>
      </c>
      <c r="D9" s="10">
        <v>6155.2399456921703</v>
      </c>
      <c r="E9" s="11">
        <f t="shared" si="0"/>
        <v>21.687184349858963</v>
      </c>
      <c r="F9" s="10">
        <v>151.02696284608496</v>
      </c>
      <c r="G9" s="11">
        <f t="shared" si="1"/>
        <v>0.53212378622780476</v>
      </c>
      <c r="H9" s="10">
        <v>161.4725416921699</v>
      </c>
      <c r="I9" s="11">
        <f t="shared" si="2"/>
        <v>0.56892741956700132</v>
      </c>
      <c r="J9" s="10">
        <v>4495.1079113843398</v>
      </c>
      <c r="K9" s="11">
        <f t="shared" si="3"/>
        <v>15.837925865900443</v>
      </c>
      <c r="L9" s="10">
        <v>742.52276853825481</v>
      </c>
      <c r="M9" s="11">
        <f t="shared" si="4"/>
        <v>2.616182034711231</v>
      </c>
      <c r="N9" s="10">
        <v>904.98363623042462</v>
      </c>
      <c r="O9" s="11">
        <f t="shared" si="5"/>
        <v>3.1885916919081008</v>
      </c>
      <c r="P9" s="10">
        <v>0</v>
      </c>
      <c r="Q9" s="11">
        <f t="shared" si="6"/>
        <v>0</v>
      </c>
      <c r="R9" s="10">
        <v>611.86788569216992</v>
      </c>
      <c r="S9" s="11">
        <f t="shared" si="7"/>
        <v>2.1558366126817683</v>
      </c>
      <c r="T9" s="10">
        <v>61.89905984608496</v>
      </c>
      <c r="U9" s="11">
        <f t="shared" si="8"/>
        <v>2.1809325612147839E-3</v>
      </c>
      <c r="V9" s="10">
        <v>384.47995938433979</v>
      </c>
      <c r="W9" s="11">
        <f t="shared" si="9"/>
        <v>1.3546649410199077E-2</v>
      </c>
    </row>
    <row r="10" spans="1:23" x14ac:dyDescent="0.25">
      <c r="A10" s="8"/>
      <c r="B10" s="9" t="s">
        <v>22</v>
      </c>
      <c r="C10" s="9">
        <v>11876.420000000058</v>
      </c>
      <c r="D10" s="10">
        <v>97.64</v>
      </c>
      <c r="E10" s="11">
        <f t="shared" si="0"/>
        <v>0.82213326911644691</v>
      </c>
      <c r="F10" s="10">
        <v>60.26</v>
      </c>
      <c r="G10" s="11">
        <f t="shared" si="1"/>
        <v>0.50739195818268212</v>
      </c>
      <c r="H10" s="10">
        <v>73.239999999999995</v>
      </c>
      <c r="I10" s="11">
        <f t="shared" si="2"/>
        <v>0.6166841522950488</v>
      </c>
      <c r="J10" s="10">
        <v>4581.46</v>
      </c>
      <c r="K10" s="11">
        <f t="shared" si="3"/>
        <v>38.576102899695172</v>
      </c>
      <c r="L10" s="10">
        <v>908.6</v>
      </c>
      <c r="M10" s="11">
        <f t="shared" si="4"/>
        <v>7.6504535878656661</v>
      </c>
      <c r="N10" s="10">
        <v>7.6599999999999993</v>
      </c>
      <c r="O10" s="11">
        <f t="shared" si="5"/>
        <v>6.4497550608684784E-2</v>
      </c>
      <c r="P10" s="10">
        <v>93.759999999999991</v>
      </c>
      <c r="Q10" s="11">
        <f t="shared" si="6"/>
        <v>0.7894634915235359</v>
      </c>
      <c r="R10" s="10">
        <v>8.34</v>
      </c>
      <c r="S10" s="11">
        <f t="shared" si="7"/>
        <v>7.0223181733215553E-2</v>
      </c>
      <c r="T10" s="10">
        <v>1.68</v>
      </c>
      <c r="U10" s="11">
        <f t="shared" si="8"/>
        <v>1.4145676895899536E-4</v>
      </c>
      <c r="V10" s="10">
        <v>455</v>
      </c>
      <c r="W10" s="11">
        <f t="shared" si="9"/>
        <v>3.8311208259727912E-2</v>
      </c>
    </row>
    <row r="11" spans="1:23" ht="15.75" thickBot="1" x14ac:dyDescent="0.3">
      <c r="A11" s="1"/>
      <c r="B11" s="12" t="s">
        <v>23</v>
      </c>
      <c r="C11" s="12">
        <v>13891.891926912744</v>
      </c>
      <c r="D11" s="13">
        <v>129.06602569216989</v>
      </c>
      <c r="E11" s="14">
        <f t="shared" si="0"/>
        <v>0.92907450166762706</v>
      </c>
      <c r="F11" s="13">
        <v>70.793012846084949</v>
      </c>
      <c r="G11" s="14">
        <f t="shared" si="1"/>
        <v>0.50959950752955219</v>
      </c>
      <c r="H11" s="13">
        <v>102.9260256921699</v>
      </c>
      <c r="I11" s="14">
        <f t="shared" si="2"/>
        <v>0.74090718696689151</v>
      </c>
      <c r="J11" s="13">
        <v>4951.279038538255</v>
      </c>
      <c r="K11" s="14">
        <f t="shared" si="3"/>
        <v>35.641502716747667</v>
      </c>
      <c r="L11" s="13">
        <v>955.73903853825482</v>
      </c>
      <c r="M11" s="14">
        <f t="shared" si="4"/>
        <v>6.8798335285541841</v>
      </c>
      <c r="N11" s="13">
        <v>21.573012846084954</v>
      </c>
      <c r="O11" s="14">
        <f t="shared" si="5"/>
        <v>0.15529211542663662</v>
      </c>
      <c r="P11" s="13">
        <v>123.80602569216991</v>
      </c>
      <c r="Q11" s="14">
        <f t="shared" si="6"/>
        <v>0.89121068853350827</v>
      </c>
      <c r="R11" s="13">
        <v>21.433012846084953</v>
      </c>
      <c r="S11" s="14">
        <f t="shared" si="7"/>
        <v>0.15428433332800989</v>
      </c>
      <c r="T11" s="13">
        <v>0</v>
      </c>
      <c r="U11" s="14">
        <f t="shared" si="8"/>
        <v>0</v>
      </c>
      <c r="V11" s="13">
        <v>486.4260256921699</v>
      </c>
      <c r="W11" s="14">
        <f t="shared" si="9"/>
        <v>3.5015102928479987E-2</v>
      </c>
    </row>
    <row r="12" spans="1:23" x14ac:dyDescent="0.25">
      <c r="A12" s="8" t="s">
        <v>7</v>
      </c>
      <c r="B12" s="9" t="s">
        <v>12</v>
      </c>
      <c r="C12" s="9">
        <v>124582.01816599997</v>
      </c>
      <c r="D12" s="10">
        <v>797.74038500000006</v>
      </c>
      <c r="E12" s="11">
        <f t="shared" si="0"/>
        <v>0.6403334901326182</v>
      </c>
      <c r="F12" s="10">
        <v>5.336538</v>
      </c>
      <c r="G12" s="11">
        <f t="shared" si="0"/>
        <v>4.2835539819954613E-3</v>
      </c>
      <c r="H12" s="10">
        <v>78.15384499999999</v>
      </c>
      <c r="I12" s="11">
        <f t="shared" si="2"/>
        <v>6.273284551857515E-2</v>
      </c>
      <c r="J12" s="10">
        <v>9335.9903750000012</v>
      </c>
      <c r="K12" s="11">
        <f t="shared" si="3"/>
        <v>7.4938506474989115</v>
      </c>
      <c r="L12" s="10">
        <v>8.4038450000000005</v>
      </c>
      <c r="M12" s="11">
        <f t="shared" si="4"/>
        <v>6.7456324144647053E-3</v>
      </c>
      <c r="N12" s="10">
        <v>52348.509270000002</v>
      </c>
      <c r="O12" s="11">
        <f t="shared" si="5"/>
        <v>42.01931389508232</v>
      </c>
      <c r="P12" s="10">
        <v>0.769231</v>
      </c>
      <c r="Q12" s="11">
        <f t="shared" si="6"/>
        <v>6.1744946126577769E-4</v>
      </c>
      <c r="R12" s="10">
        <v>1.3846150000000002</v>
      </c>
      <c r="S12" s="11">
        <f>R12/$C12*100</f>
        <v>1.1114083881311528E-3</v>
      </c>
      <c r="T12" s="10">
        <v>0.40384599999999998</v>
      </c>
      <c r="U12" s="11">
        <f>T12/$C12</f>
        <v>3.2416074642641705E-6</v>
      </c>
      <c r="V12" s="10">
        <v>1.2596160000000001</v>
      </c>
      <c r="W12" s="11">
        <f>V12/$C12</f>
        <v>1.0110736834601749E-5</v>
      </c>
    </row>
    <row r="13" spans="1:23" x14ac:dyDescent="0.25">
      <c r="A13" s="8" t="s">
        <v>13</v>
      </c>
      <c r="B13" s="9" t="s">
        <v>14</v>
      </c>
      <c r="C13" s="9">
        <v>126261.74625678272</v>
      </c>
      <c r="D13" s="10">
        <v>791.29817514585466</v>
      </c>
      <c r="E13" s="11">
        <f t="shared" si="0"/>
        <v>0.62671252268011979</v>
      </c>
      <c r="F13" s="10">
        <v>0</v>
      </c>
      <c r="G13" s="11">
        <f t="shared" si="0"/>
        <v>0</v>
      </c>
      <c r="H13" s="10">
        <v>82.019279572927331</v>
      </c>
      <c r="I13" s="11">
        <f t="shared" si="2"/>
        <v>6.4959722168044465E-2</v>
      </c>
      <c r="J13" s="10">
        <v>9397.8367252917087</v>
      </c>
      <c r="K13" s="11">
        <f t="shared" si="3"/>
        <v>7.4431385624740329</v>
      </c>
      <c r="L13" s="10">
        <v>0</v>
      </c>
      <c r="M13" s="11">
        <f t="shared" si="4"/>
        <v>0</v>
      </c>
      <c r="N13" s="10">
        <v>45651.96137514586</v>
      </c>
      <c r="O13" s="11">
        <f t="shared" si="5"/>
        <v>36.156605407865932</v>
      </c>
      <c r="P13" s="10">
        <v>0</v>
      </c>
      <c r="Q13" s="11">
        <f t="shared" si="6"/>
        <v>0</v>
      </c>
      <c r="R13" s="10">
        <v>0</v>
      </c>
      <c r="S13" s="11">
        <f t="shared" ref="S13:S57" si="10">R13/$C13*100</f>
        <v>0</v>
      </c>
      <c r="T13" s="10">
        <v>0</v>
      </c>
      <c r="U13" s="11">
        <f t="shared" ref="U13:U57" si="11">T13/$C13</f>
        <v>0</v>
      </c>
      <c r="V13" s="10">
        <v>0</v>
      </c>
      <c r="W13" s="11">
        <f t="shared" ref="W13:W57" si="12">V13/$C13</f>
        <v>0</v>
      </c>
    </row>
    <row r="14" spans="1:23" x14ac:dyDescent="0.25">
      <c r="A14" s="8" t="s">
        <v>15</v>
      </c>
      <c r="B14" s="9" t="s">
        <v>16</v>
      </c>
      <c r="C14" s="9">
        <v>88180.422950999928</v>
      </c>
      <c r="D14" s="10">
        <v>1624.8222000000001</v>
      </c>
      <c r="E14" s="11">
        <f t="shared" si="0"/>
        <v>1.8426110304584056</v>
      </c>
      <c r="F14" s="10">
        <v>104.72222199999999</v>
      </c>
      <c r="G14" s="11">
        <f t="shared" si="0"/>
        <v>0.11875903799893543</v>
      </c>
      <c r="H14" s="10">
        <v>78.622221999999994</v>
      </c>
      <c r="I14" s="11">
        <f t="shared" si="2"/>
        <v>8.9160631542546318E-2</v>
      </c>
      <c r="J14" s="10">
        <v>5892.6555339999995</v>
      </c>
      <c r="K14" s="11">
        <f t="shared" si="3"/>
        <v>6.6824986054721345</v>
      </c>
      <c r="L14" s="10">
        <v>74.266666000000001</v>
      </c>
      <c r="M14" s="11">
        <f t="shared" si="4"/>
        <v>8.4221263081566841E-2</v>
      </c>
      <c r="N14" s="10">
        <v>35989.278149999998</v>
      </c>
      <c r="O14" s="11">
        <f t="shared" si="5"/>
        <v>40.813229224358004</v>
      </c>
      <c r="P14" s="10">
        <v>2.2444450000000002</v>
      </c>
      <c r="Q14" s="11">
        <f t="shared" si="6"/>
        <v>2.5452871792724253E-3</v>
      </c>
      <c r="R14" s="10">
        <v>976.11110999999994</v>
      </c>
      <c r="S14" s="11">
        <f t="shared" si="10"/>
        <v>1.1069476390949102</v>
      </c>
      <c r="T14" s="10">
        <v>11.144444</v>
      </c>
      <c r="U14" s="11">
        <f t="shared" si="11"/>
        <v>1.2638229243006399E-4</v>
      </c>
      <c r="V14" s="10">
        <v>172.7</v>
      </c>
      <c r="W14" s="11">
        <f t="shared" si="12"/>
        <v>1.9584845957924908E-3</v>
      </c>
    </row>
    <row r="15" spans="1:23" x14ac:dyDescent="0.25">
      <c r="A15" s="8"/>
      <c r="B15" s="9" t="s">
        <v>17</v>
      </c>
      <c r="C15" s="9">
        <v>90560.638846991525</v>
      </c>
      <c r="D15" s="10">
        <v>1468.0787051458549</v>
      </c>
      <c r="E15" s="11">
        <f t="shared" si="0"/>
        <v>1.6211002084760859</v>
      </c>
      <c r="F15" s="10">
        <v>116.56158757292732</v>
      </c>
      <c r="G15" s="11">
        <f t="shared" si="0"/>
        <v>0.12871109243152115</v>
      </c>
      <c r="H15" s="10">
        <v>86.183809572927331</v>
      </c>
      <c r="I15" s="11">
        <f t="shared" si="2"/>
        <v>9.5166962899346202E-2</v>
      </c>
      <c r="J15" s="10">
        <v>5954.5018842917088</v>
      </c>
      <c r="K15" s="11">
        <f t="shared" si="3"/>
        <v>6.5751544601537679</v>
      </c>
      <c r="L15" s="10">
        <v>105.18984114585464</v>
      </c>
      <c r="M15" s="11">
        <f t="shared" si="4"/>
        <v>0.11615404052480259</v>
      </c>
      <c r="N15" s="10">
        <v>31375.01247514585</v>
      </c>
      <c r="O15" s="11">
        <f t="shared" si="5"/>
        <v>34.64530824275225</v>
      </c>
      <c r="P15" s="10">
        <v>0</v>
      </c>
      <c r="Q15" s="11">
        <f t="shared" si="6"/>
        <v>0</v>
      </c>
      <c r="R15" s="10">
        <v>1007.0342851458545</v>
      </c>
      <c r="S15" s="11">
        <f t="shared" si="10"/>
        <v>1.1119999792043305</v>
      </c>
      <c r="T15" s="10">
        <v>25.272698572927329</v>
      </c>
      <c r="U15" s="11">
        <f t="shared" si="11"/>
        <v>2.7906934949550546E-4</v>
      </c>
      <c r="V15" s="10">
        <v>115.40603157292735</v>
      </c>
      <c r="W15" s="11">
        <f t="shared" si="12"/>
        <v>1.274350899488616E-3</v>
      </c>
    </row>
    <row r="16" spans="1:23" x14ac:dyDescent="0.25">
      <c r="A16" s="8"/>
      <c r="B16" s="9" t="s">
        <v>18</v>
      </c>
      <c r="C16" s="9">
        <v>48763.380005999868</v>
      </c>
      <c r="D16" s="10">
        <v>1594.3038000000001</v>
      </c>
      <c r="E16" s="11">
        <f t="shared" si="0"/>
        <v>3.2694694252199832</v>
      </c>
      <c r="F16" s="10">
        <v>244.44304099999999</v>
      </c>
      <c r="G16" s="11">
        <f t="shared" si="0"/>
        <v>0.50128403931377108</v>
      </c>
      <c r="H16" s="10">
        <v>97.556961999999999</v>
      </c>
      <c r="I16" s="11">
        <f t="shared" si="2"/>
        <v>0.20006193579689627</v>
      </c>
      <c r="J16" s="10">
        <v>3292.1266030000002</v>
      </c>
      <c r="K16" s="11">
        <f t="shared" si="3"/>
        <v>6.7512272582313511</v>
      </c>
      <c r="L16" s="10">
        <v>119.278481</v>
      </c>
      <c r="M16" s="11">
        <f t="shared" si="4"/>
        <v>0.2446066720258602</v>
      </c>
      <c r="N16" s="10">
        <v>17798.822938000001</v>
      </c>
      <c r="O16" s="11">
        <f t="shared" si="5"/>
        <v>36.500388069510407</v>
      </c>
      <c r="P16" s="10">
        <v>0.30379799999999996</v>
      </c>
      <c r="Q16" s="11">
        <f t="shared" si="6"/>
        <v>6.2300439379431966E-4</v>
      </c>
      <c r="R16" s="10">
        <v>1594.11394</v>
      </c>
      <c r="S16" s="11">
        <f t="shared" si="10"/>
        <v>3.2690800756712504</v>
      </c>
      <c r="T16" s="10">
        <v>35.341771999999999</v>
      </c>
      <c r="U16" s="11">
        <f t="shared" si="11"/>
        <v>7.2476050666815E-4</v>
      </c>
      <c r="V16" s="10">
        <v>386.82278499999995</v>
      </c>
      <c r="W16" s="11">
        <f t="shared" si="12"/>
        <v>7.9326491509080204E-3</v>
      </c>
    </row>
    <row r="17" spans="1:23" x14ac:dyDescent="0.25">
      <c r="A17" s="8"/>
      <c r="B17" s="9" t="s">
        <v>19</v>
      </c>
      <c r="C17" s="9">
        <v>51406.699266293763</v>
      </c>
      <c r="D17" s="10">
        <v>1484.1316027187818</v>
      </c>
      <c r="E17" s="11">
        <f t="shared" si="0"/>
        <v>2.8870392845702391</v>
      </c>
      <c r="F17" s="10">
        <v>239.19576757292734</v>
      </c>
      <c r="G17" s="11">
        <f t="shared" si="0"/>
        <v>0.46530077010753096</v>
      </c>
      <c r="H17" s="10">
        <v>79.23373957292732</v>
      </c>
      <c r="I17" s="11">
        <f t="shared" si="2"/>
        <v>0.15413115547933873</v>
      </c>
      <c r="J17" s="10">
        <v>3353.972953291709</v>
      </c>
      <c r="K17" s="11">
        <f t="shared" si="3"/>
        <v>6.5243888465152544</v>
      </c>
      <c r="L17" s="10">
        <v>165.66324371878198</v>
      </c>
      <c r="M17" s="11">
        <f t="shared" si="4"/>
        <v>0.32226002852395491</v>
      </c>
      <c r="N17" s="10">
        <v>12407.727587572926</v>
      </c>
      <c r="O17" s="11">
        <f t="shared" si="5"/>
        <v>24.136401995582705</v>
      </c>
      <c r="P17" s="10">
        <v>0</v>
      </c>
      <c r="Q17" s="11">
        <f t="shared" si="6"/>
        <v>0</v>
      </c>
      <c r="R17" s="10">
        <v>1625.0371151458546</v>
      </c>
      <c r="S17" s="11">
        <f t="shared" si="10"/>
        <v>3.1611387977429537</v>
      </c>
      <c r="T17" s="10">
        <v>49.043865572927331</v>
      </c>
      <c r="U17" s="11">
        <f t="shared" si="11"/>
        <v>9.5403646359151306E-4</v>
      </c>
      <c r="V17" s="10">
        <v>256.40418814585462</v>
      </c>
      <c r="W17" s="11">
        <f t="shared" si="12"/>
        <v>4.9877582456256467E-3</v>
      </c>
    </row>
    <row r="18" spans="1:23" x14ac:dyDescent="0.25">
      <c r="A18" s="8"/>
      <c r="B18" s="9" t="s">
        <v>20</v>
      </c>
      <c r="C18" s="9">
        <v>35028.813504000034</v>
      </c>
      <c r="D18" s="10">
        <v>966.44068000000004</v>
      </c>
      <c r="E18" s="11">
        <f t="shared" si="0"/>
        <v>2.7589877684256692</v>
      </c>
      <c r="F18" s="10">
        <v>327.83051</v>
      </c>
      <c r="G18" s="11">
        <f t="shared" si="0"/>
        <v>0.93588813666944259</v>
      </c>
      <c r="H18" s="10">
        <v>221.779663</v>
      </c>
      <c r="I18" s="11">
        <f t="shared" si="2"/>
        <v>0.63313495609742643</v>
      </c>
      <c r="J18" s="10">
        <v>4744.1525700000002</v>
      </c>
      <c r="K18" s="11">
        <f t="shared" si="3"/>
        <v>13.543571978132382</v>
      </c>
      <c r="L18" s="10">
        <v>240.88136000000003</v>
      </c>
      <c r="M18" s="11">
        <f t="shared" si="4"/>
        <v>0.68766634066121912</v>
      </c>
      <c r="N18" s="10">
        <v>10131.186361</v>
      </c>
      <c r="O18" s="11">
        <f t="shared" si="5"/>
        <v>28.922436553105324</v>
      </c>
      <c r="P18" s="10">
        <v>2.0508479999999998</v>
      </c>
      <c r="Q18" s="11">
        <f t="shared" si="6"/>
        <v>5.8547458359267807E-3</v>
      </c>
      <c r="R18" s="10">
        <v>1890.6440500000001</v>
      </c>
      <c r="S18" s="11">
        <f t="shared" si="10"/>
        <v>5.3973967738990147</v>
      </c>
      <c r="T18" s="10">
        <v>120.94915400000001</v>
      </c>
      <c r="U18" s="11">
        <f t="shared" si="11"/>
        <v>3.4528475817825945E-3</v>
      </c>
      <c r="V18" s="10">
        <v>428.13559400000003</v>
      </c>
      <c r="W18" s="11">
        <f t="shared" si="12"/>
        <v>1.2222383551504252E-2</v>
      </c>
    </row>
    <row r="19" spans="1:23" x14ac:dyDescent="0.25">
      <c r="A19" s="8"/>
      <c r="B19" s="9" t="s">
        <v>21</v>
      </c>
      <c r="C19" s="9">
        <v>37631.607818002056</v>
      </c>
      <c r="D19" s="10">
        <v>909.96103271878201</v>
      </c>
      <c r="E19" s="11">
        <f t="shared" ref="E19:G57" si="13">D19/$C19*100</f>
        <v>2.418076413635132</v>
      </c>
      <c r="F19" s="10">
        <v>300.88531757292731</v>
      </c>
      <c r="G19" s="11">
        <f t="shared" si="13"/>
        <v>0.79955477594287372</v>
      </c>
      <c r="H19" s="10">
        <v>244.39775314585467</v>
      </c>
      <c r="I19" s="11">
        <f t="shared" si="2"/>
        <v>0.64944807654203029</v>
      </c>
      <c r="J19" s="10">
        <v>4805.9989202917095</v>
      </c>
      <c r="K19" s="11">
        <f t="shared" si="3"/>
        <v>12.771176144094049</v>
      </c>
      <c r="L19" s="10">
        <v>271.80453514585469</v>
      </c>
      <c r="M19" s="11">
        <f t="shared" si="4"/>
        <v>0.7222772315772007</v>
      </c>
      <c r="N19" s="10">
        <v>7044.0547875729271</v>
      </c>
      <c r="O19" s="11">
        <f t="shared" si="5"/>
        <v>18.718452907035296</v>
      </c>
      <c r="P19" s="10">
        <v>132.75704757292732</v>
      </c>
      <c r="Q19" s="11">
        <f t="shared" si="6"/>
        <v>0.35278069492800024</v>
      </c>
      <c r="R19" s="10">
        <v>1921.567225145855</v>
      </c>
      <c r="S19" s="11">
        <f t="shared" si="10"/>
        <v>5.1062586388525855</v>
      </c>
      <c r="T19" s="10">
        <v>151.87232914585468</v>
      </c>
      <c r="U19" s="11">
        <f t="shared" si="11"/>
        <v>4.03576509088731E-3</v>
      </c>
      <c r="V19" s="10">
        <v>272.14351514585462</v>
      </c>
      <c r="W19" s="11">
        <f t="shared" si="12"/>
        <v>7.2317801690011162E-3</v>
      </c>
    </row>
    <row r="20" spans="1:23" x14ac:dyDescent="0.25">
      <c r="A20" s="8"/>
      <c r="B20" s="9" t="s">
        <v>22</v>
      </c>
      <c r="C20" s="9">
        <v>11314.74420199998</v>
      </c>
      <c r="D20" s="10">
        <v>72.204545999999993</v>
      </c>
      <c r="E20" s="11">
        <f t="shared" si="13"/>
        <v>0.63814563290999726</v>
      </c>
      <c r="F20" s="10">
        <v>34.409091000000004</v>
      </c>
      <c r="G20" s="11">
        <f t="shared" si="13"/>
        <v>0.30410843043113511</v>
      </c>
      <c r="H20" s="10">
        <v>71.568181999999993</v>
      </c>
      <c r="I20" s="11">
        <f t="shared" si="2"/>
        <v>0.63252143152604101</v>
      </c>
      <c r="J20" s="10">
        <v>4891.9545120000002</v>
      </c>
      <c r="K20" s="11">
        <f t="shared" si="3"/>
        <v>43.235219680311502</v>
      </c>
      <c r="L20" s="10">
        <v>369.68182000000002</v>
      </c>
      <c r="M20" s="11">
        <f t="shared" si="4"/>
        <v>3.2672574244732417</v>
      </c>
      <c r="N20" s="10">
        <v>2.3409089999999999</v>
      </c>
      <c r="O20" s="11">
        <f t="shared" si="5"/>
        <v>2.0689013893802601E-2</v>
      </c>
      <c r="P20" s="10">
        <v>132.93182400000001</v>
      </c>
      <c r="Q20" s="11">
        <f t="shared" si="6"/>
        <v>1.1748548763170725</v>
      </c>
      <c r="R20" s="10">
        <v>2.4090910000000001</v>
      </c>
      <c r="S20" s="11">
        <f t="shared" si="10"/>
        <v>2.1291608161801593E-2</v>
      </c>
      <c r="T20" s="10">
        <v>9.0910000000000005E-2</v>
      </c>
      <c r="U20" s="11">
        <f t="shared" si="11"/>
        <v>8.0346491601578469E-6</v>
      </c>
      <c r="V20" s="10">
        <v>268.65909399999998</v>
      </c>
      <c r="W20" s="11">
        <f t="shared" si="12"/>
        <v>2.3744159762136924E-2</v>
      </c>
    </row>
    <row r="21" spans="1:23" ht="15.75" thickBot="1" x14ac:dyDescent="0.3">
      <c r="A21" s="1"/>
      <c r="B21" s="12" t="s">
        <v>23</v>
      </c>
      <c r="C21" s="12">
        <v>13145.400412501536</v>
      </c>
      <c r="D21" s="13">
        <v>60.097951572927329</v>
      </c>
      <c r="E21" s="14">
        <f t="shared" si="13"/>
        <v>0.45717855437688293</v>
      </c>
      <c r="F21" s="13">
        <v>46.597951572927329</v>
      </c>
      <c r="G21" s="14">
        <f t="shared" si="13"/>
        <v>0.35448103603304282</v>
      </c>
      <c r="H21" s="13">
        <v>102.49135714585464</v>
      </c>
      <c r="I21" s="14">
        <f t="shared" si="2"/>
        <v>0.77967466893122039</v>
      </c>
      <c r="J21" s="13">
        <v>4910.2710927187827</v>
      </c>
      <c r="K21" s="14">
        <f t="shared" si="3"/>
        <v>37.353530045756671</v>
      </c>
      <c r="L21" s="13">
        <v>385.14340757292734</v>
      </c>
      <c r="M21" s="14">
        <f t="shared" si="4"/>
        <v>2.9298720121651702</v>
      </c>
      <c r="N21" s="13">
        <v>0</v>
      </c>
      <c r="O21" s="14">
        <f t="shared" si="5"/>
        <v>0</v>
      </c>
      <c r="P21" s="13">
        <v>0</v>
      </c>
      <c r="Q21" s="14">
        <f t="shared" si="6"/>
        <v>0</v>
      </c>
      <c r="R21" s="13">
        <v>0</v>
      </c>
      <c r="S21" s="14">
        <f t="shared" si="10"/>
        <v>0</v>
      </c>
      <c r="T21" s="13">
        <v>0</v>
      </c>
      <c r="U21" s="14">
        <f t="shared" si="11"/>
        <v>0</v>
      </c>
      <c r="V21" s="13">
        <v>77.597951572927329</v>
      </c>
      <c r="W21" s="14">
        <f t="shared" si="12"/>
        <v>5.9030496704482382E-3</v>
      </c>
    </row>
    <row r="22" spans="1:23" x14ac:dyDescent="0.25">
      <c r="A22" s="8" t="s">
        <v>1</v>
      </c>
      <c r="B22" s="9" t="s">
        <v>12</v>
      </c>
      <c r="C22" s="9">
        <v>327.65385999999978</v>
      </c>
      <c r="D22" s="10">
        <v>176.99999700000001</v>
      </c>
      <c r="E22" s="11">
        <f t="shared" si="13"/>
        <v>54.020421734082461</v>
      </c>
      <c r="F22" s="10">
        <v>2.057693</v>
      </c>
      <c r="G22" s="11">
        <f t="shared" si="13"/>
        <v>0.6280081669112646</v>
      </c>
      <c r="H22" s="10">
        <v>23.038461999999999</v>
      </c>
      <c r="I22" s="11">
        <f t="shared" si="2"/>
        <v>7.0313415505008896</v>
      </c>
      <c r="J22" s="10">
        <v>32.461539000000002</v>
      </c>
      <c r="K22" s="11">
        <f t="shared" si="3"/>
        <v>9.9072658567184355</v>
      </c>
      <c r="L22" s="10">
        <v>0</v>
      </c>
      <c r="M22" s="11">
        <f t="shared" si="4"/>
        <v>0</v>
      </c>
      <c r="N22" s="10">
        <v>29.500001000000001</v>
      </c>
      <c r="O22" s="11">
        <f t="shared" si="5"/>
        <v>9.0034040801472681</v>
      </c>
      <c r="P22" s="10">
        <v>0</v>
      </c>
      <c r="Q22" s="11">
        <f t="shared" si="6"/>
        <v>0</v>
      </c>
      <c r="R22" s="10">
        <v>0</v>
      </c>
      <c r="S22" s="11">
        <f t="shared" si="10"/>
        <v>0</v>
      </c>
      <c r="T22" s="10">
        <v>0</v>
      </c>
      <c r="U22" s="11">
        <f t="shared" si="11"/>
        <v>0</v>
      </c>
      <c r="V22" s="10">
        <v>0</v>
      </c>
      <c r="W22" s="11">
        <f t="shared" si="12"/>
        <v>0</v>
      </c>
    </row>
    <row r="23" spans="1:23" x14ac:dyDescent="0.25">
      <c r="A23" s="8" t="s">
        <v>24</v>
      </c>
      <c r="B23" s="9" t="s">
        <v>14</v>
      </c>
      <c r="C23" s="9">
        <v>686.47011625793243</v>
      </c>
      <c r="D23" s="10">
        <v>194.95966764112077</v>
      </c>
      <c r="E23" s="11">
        <f t="shared" si="13"/>
        <v>28.400313870016614</v>
      </c>
      <c r="F23" s="10">
        <v>0</v>
      </c>
      <c r="G23" s="11">
        <f t="shared" si="13"/>
        <v>0</v>
      </c>
      <c r="H23" s="10">
        <v>25.421209641120779</v>
      </c>
      <c r="I23" s="11">
        <f t="shared" si="2"/>
        <v>3.7031779008380146</v>
      </c>
      <c r="J23" s="10">
        <v>0</v>
      </c>
      <c r="K23" s="11">
        <f t="shared" si="3"/>
        <v>0</v>
      </c>
      <c r="L23" s="10">
        <v>0</v>
      </c>
      <c r="M23" s="11">
        <f t="shared" si="4"/>
        <v>0</v>
      </c>
      <c r="N23" s="10">
        <v>73.727034282241561</v>
      </c>
      <c r="O23" s="11">
        <f t="shared" si="5"/>
        <v>10.74002094718127</v>
      </c>
      <c r="P23" s="10">
        <v>0</v>
      </c>
      <c r="Q23" s="11">
        <f t="shared" si="6"/>
        <v>0</v>
      </c>
      <c r="R23" s="10">
        <v>0</v>
      </c>
      <c r="S23" s="11">
        <f t="shared" si="10"/>
        <v>0</v>
      </c>
      <c r="T23" s="10">
        <v>0</v>
      </c>
      <c r="U23" s="11">
        <f t="shared" si="11"/>
        <v>0</v>
      </c>
      <c r="V23" s="10">
        <v>0</v>
      </c>
      <c r="W23" s="11">
        <f t="shared" si="12"/>
        <v>0</v>
      </c>
    </row>
    <row r="24" spans="1:23" x14ac:dyDescent="0.25">
      <c r="A24" s="8" t="s">
        <v>15</v>
      </c>
      <c r="B24" s="9" t="s">
        <v>16</v>
      </c>
      <c r="C24" s="9">
        <v>428.45099700000031</v>
      </c>
      <c r="D24" s="10">
        <v>177.235298</v>
      </c>
      <c r="E24" s="11">
        <f t="shared" si="13"/>
        <v>41.366527150361577</v>
      </c>
      <c r="F24" s="10">
        <v>4.6666669999999995</v>
      </c>
      <c r="G24" s="11">
        <f t="shared" si="13"/>
        <v>1.0891950380967363</v>
      </c>
      <c r="H24" s="10">
        <v>16</v>
      </c>
      <c r="I24" s="11">
        <f t="shared" si="2"/>
        <v>3.7343827210186156</v>
      </c>
      <c r="J24" s="10">
        <v>163.92157</v>
      </c>
      <c r="K24" s="11">
        <f t="shared" si="3"/>
        <v>38.259117413140217</v>
      </c>
      <c r="L24" s="10">
        <v>7.8431000000000001E-2</v>
      </c>
      <c r="M24" s="11">
        <f t="shared" si="4"/>
        <v>1.8305710699513193E-2</v>
      </c>
      <c r="N24" s="10">
        <v>25.764706</v>
      </c>
      <c r="O24" s="11">
        <f t="shared" si="5"/>
        <v>6.0134545561577912</v>
      </c>
      <c r="P24" s="10">
        <v>5.8824000000000001E-2</v>
      </c>
      <c r="Q24" s="11">
        <f t="shared" si="6"/>
        <v>1.3729458073824943E-2</v>
      </c>
      <c r="R24" s="10">
        <v>0</v>
      </c>
      <c r="S24" s="11">
        <f t="shared" si="10"/>
        <v>0</v>
      </c>
      <c r="T24" s="10">
        <v>0</v>
      </c>
      <c r="U24" s="11">
        <f t="shared" si="11"/>
        <v>0</v>
      </c>
      <c r="V24" s="10">
        <v>0</v>
      </c>
      <c r="W24" s="11">
        <f t="shared" si="12"/>
        <v>0</v>
      </c>
    </row>
    <row r="25" spans="1:23" x14ac:dyDescent="0.25">
      <c r="A25" s="8"/>
      <c r="B25" s="9" t="s">
        <v>17</v>
      </c>
      <c r="C25" s="9">
        <v>884.94907782241546</v>
      </c>
      <c r="D25" s="10">
        <v>194.62294764112076</v>
      </c>
      <c r="E25" s="11">
        <f t="shared" si="13"/>
        <v>21.992558952660566</v>
      </c>
      <c r="F25" s="10">
        <v>0</v>
      </c>
      <c r="G25" s="11">
        <f t="shared" si="13"/>
        <v>0</v>
      </c>
      <c r="H25" s="10">
        <v>62.265495282241559</v>
      </c>
      <c r="I25" s="11">
        <f t="shared" si="2"/>
        <v>7.0360540332396955</v>
      </c>
      <c r="J25" s="10">
        <v>64.540005282241552</v>
      </c>
      <c r="K25" s="11">
        <f t="shared" si="3"/>
        <v>7.2930756017119585</v>
      </c>
      <c r="L25" s="10">
        <v>0</v>
      </c>
      <c r="M25" s="11">
        <f t="shared" si="4"/>
        <v>0</v>
      </c>
      <c r="N25" s="10">
        <v>49.696868282241553</v>
      </c>
      <c r="O25" s="11">
        <f t="shared" si="5"/>
        <v>5.6157884705106529</v>
      </c>
      <c r="P25" s="10">
        <v>0</v>
      </c>
      <c r="Q25" s="11">
        <f t="shared" si="6"/>
        <v>0</v>
      </c>
      <c r="R25" s="10">
        <v>0</v>
      </c>
      <c r="S25" s="11">
        <f t="shared" si="10"/>
        <v>0</v>
      </c>
      <c r="T25" s="10">
        <v>0</v>
      </c>
      <c r="U25" s="11">
        <f t="shared" si="11"/>
        <v>0</v>
      </c>
      <c r="V25" s="10">
        <v>0</v>
      </c>
      <c r="W25" s="11">
        <f t="shared" si="12"/>
        <v>0</v>
      </c>
    </row>
    <row r="26" spans="1:23" x14ac:dyDescent="0.25">
      <c r="A26" s="8"/>
      <c r="B26" s="9" t="s">
        <v>18</v>
      </c>
      <c r="C26" s="9">
        <v>1060.8749870000006</v>
      </c>
      <c r="D26" s="10">
        <v>122.479167</v>
      </c>
      <c r="E26" s="11">
        <f t="shared" si="13"/>
        <v>11.545108377600002</v>
      </c>
      <c r="F26" s="10">
        <v>9.625</v>
      </c>
      <c r="G26" s="11">
        <f t="shared" si="13"/>
        <v>0.90726995338235772</v>
      </c>
      <c r="H26" s="10">
        <v>20.708333</v>
      </c>
      <c r="I26" s="11">
        <f t="shared" si="2"/>
        <v>1.9520050197959837</v>
      </c>
      <c r="J26" s="10">
        <v>657.16666300000009</v>
      </c>
      <c r="K26" s="11">
        <f t="shared" si="3"/>
        <v>61.945721319942827</v>
      </c>
      <c r="L26" s="10">
        <v>17.520833</v>
      </c>
      <c r="M26" s="11">
        <f t="shared" si="4"/>
        <v>1.6515454897797481</v>
      </c>
      <c r="N26" s="10">
        <v>110.8125</v>
      </c>
      <c r="O26" s="11">
        <f t="shared" si="5"/>
        <v>10.44538719056442</v>
      </c>
      <c r="P26" s="10">
        <v>2.0416669999999999</v>
      </c>
      <c r="Q26" s="11">
        <f t="shared" si="6"/>
        <v>0.19245123365322581</v>
      </c>
      <c r="R26" s="10">
        <v>0</v>
      </c>
      <c r="S26" s="11">
        <f t="shared" si="10"/>
        <v>0</v>
      </c>
      <c r="T26" s="10">
        <v>0</v>
      </c>
      <c r="U26" s="11">
        <f t="shared" si="11"/>
        <v>0</v>
      </c>
      <c r="V26" s="10">
        <v>0</v>
      </c>
      <c r="W26" s="11">
        <f t="shared" si="12"/>
        <v>0</v>
      </c>
    </row>
    <row r="27" spans="1:23" x14ac:dyDescent="0.25">
      <c r="A27" s="8"/>
      <c r="B27" s="9" t="s">
        <v>19</v>
      </c>
      <c r="C27" s="9">
        <v>1675.8966813102611</v>
      </c>
      <c r="D27" s="10">
        <v>139.75774764112077</v>
      </c>
      <c r="E27" s="11">
        <f t="shared" si="13"/>
        <v>8.3392818423540529</v>
      </c>
      <c r="F27" s="10">
        <v>24.153580641120779</v>
      </c>
      <c r="G27" s="11">
        <f t="shared" si="13"/>
        <v>1.4412332759222877</v>
      </c>
      <c r="H27" s="10">
        <v>66.973828282241556</v>
      </c>
      <c r="I27" s="11">
        <f t="shared" si="2"/>
        <v>3.9962981625979244</v>
      </c>
      <c r="J27" s="10">
        <v>703.43215828224163</v>
      </c>
      <c r="K27" s="11">
        <f t="shared" si="3"/>
        <v>41.973479995931456</v>
      </c>
      <c r="L27" s="10">
        <v>0</v>
      </c>
      <c r="M27" s="11">
        <f t="shared" si="4"/>
        <v>0</v>
      </c>
      <c r="N27" s="10">
        <v>71.140495282241545</v>
      </c>
      <c r="O27" s="11">
        <f t="shared" si="5"/>
        <v>4.2449213054483756</v>
      </c>
      <c r="P27" s="10">
        <v>0</v>
      </c>
      <c r="Q27" s="11">
        <f t="shared" si="6"/>
        <v>0</v>
      </c>
      <c r="R27" s="10">
        <v>0</v>
      </c>
      <c r="S27" s="11">
        <f t="shared" si="10"/>
        <v>0</v>
      </c>
      <c r="T27" s="10">
        <v>0</v>
      </c>
      <c r="U27" s="11">
        <f t="shared" si="11"/>
        <v>0</v>
      </c>
      <c r="V27" s="10">
        <v>0</v>
      </c>
      <c r="W27" s="11">
        <f t="shared" si="12"/>
        <v>0</v>
      </c>
    </row>
    <row r="28" spans="1:23" x14ac:dyDescent="0.25">
      <c r="A28" s="8"/>
      <c r="B28" s="9" t="s">
        <v>20</v>
      </c>
      <c r="C28" s="9">
        <v>1819.900000000003</v>
      </c>
      <c r="D28" s="10">
        <v>37.075000000000003</v>
      </c>
      <c r="E28" s="11">
        <f t="shared" si="13"/>
        <v>2.0371998461453895</v>
      </c>
      <c r="F28" s="10">
        <v>5.8250000000000002</v>
      </c>
      <c r="G28" s="11">
        <f t="shared" si="13"/>
        <v>0.32007253145777187</v>
      </c>
      <c r="H28" s="10">
        <v>4.3</v>
      </c>
      <c r="I28" s="11">
        <f t="shared" si="2"/>
        <v>0.23627671850101611</v>
      </c>
      <c r="J28" s="10">
        <v>1524.425</v>
      </c>
      <c r="K28" s="11">
        <f t="shared" si="3"/>
        <v>83.764217814165477</v>
      </c>
      <c r="L28" s="10">
        <v>2.65</v>
      </c>
      <c r="M28" s="11">
        <f t="shared" si="4"/>
        <v>0.14561239628550993</v>
      </c>
      <c r="N28" s="10">
        <v>106.2</v>
      </c>
      <c r="O28" s="11">
        <f t="shared" si="5"/>
        <v>5.8354854662343989</v>
      </c>
      <c r="P28" s="10">
        <v>16.074999999999999</v>
      </c>
      <c r="Q28" s="11">
        <f t="shared" si="6"/>
        <v>0.88329029067531029</v>
      </c>
      <c r="R28" s="10">
        <v>0</v>
      </c>
      <c r="S28" s="11">
        <f t="shared" si="10"/>
        <v>0</v>
      </c>
      <c r="T28" s="10">
        <v>0</v>
      </c>
      <c r="U28" s="11">
        <f t="shared" si="11"/>
        <v>0</v>
      </c>
      <c r="V28" s="10">
        <v>0</v>
      </c>
      <c r="W28" s="11">
        <f t="shared" si="12"/>
        <v>0</v>
      </c>
    </row>
    <row r="29" spans="1:23" x14ac:dyDescent="0.25">
      <c r="A29" s="8"/>
      <c r="B29" s="9" t="s">
        <v>21</v>
      </c>
      <c r="C29" s="9">
        <v>2383.4686910280188</v>
      </c>
      <c r="D29" s="10">
        <v>53.532747641120778</v>
      </c>
      <c r="E29" s="11">
        <f t="shared" si="13"/>
        <v>2.2460017134956138</v>
      </c>
      <c r="F29" s="10">
        <v>28.182747641120777</v>
      </c>
      <c r="G29" s="11">
        <f t="shared" si="13"/>
        <v>1.1824257539949148</v>
      </c>
      <c r="H29" s="10">
        <v>27.307747641120777</v>
      </c>
      <c r="I29" s="11">
        <f t="shared" si="2"/>
        <v>1.1457145522370009</v>
      </c>
      <c r="J29" s="10">
        <v>1570.6904952822413</v>
      </c>
      <c r="K29" s="11">
        <f t="shared" si="3"/>
        <v>65.899355053192807</v>
      </c>
      <c r="L29" s="10">
        <v>25.25774764112078</v>
      </c>
      <c r="M29" s="11">
        <f t="shared" si="4"/>
        <v>1.0597054509756034</v>
      </c>
      <c r="N29" s="10">
        <v>73.240495282241568</v>
      </c>
      <c r="O29" s="11">
        <f t="shared" si="5"/>
        <v>3.0728532561781652</v>
      </c>
      <c r="P29" s="10">
        <v>38.88274764112078</v>
      </c>
      <c r="Q29" s="11">
        <f t="shared" si="6"/>
        <v>1.6313513069202594</v>
      </c>
      <c r="R29" s="10">
        <v>0</v>
      </c>
      <c r="S29" s="11">
        <f t="shared" si="10"/>
        <v>0</v>
      </c>
      <c r="T29" s="10">
        <v>0</v>
      </c>
      <c r="U29" s="11">
        <f t="shared" si="11"/>
        <v>0</v>
      </c>
      <c r="V29" s="10">
        <v>0</v>
      </c>
      <c r="W29" s="11">
        <f t="shared" si="12"/>
        <v>0</v>
      </c>
    </row>
    <row r="30" spans="1:23" x14ac:dyDescent="0.25">
      <c r="A30" s="8"/>
      <c r="B30" s="9" t="s">
        <v>22</v>
      </c>
      <c r="C30" s="9">
        <v>1603.0232969999981</v>
      </c>
      <c r="D30" s="10">
        <v>3.5813950000000001</v>
      </c>
      <c r="E30" s="11">
        <f t="shared" si="13"/>
        <v>0.22341503125390974</v>
      </c>
      <c r="F30" s="10">
        <v>95.953488000000007</v>
      </c>
      <c r="G30" s="11">
        <f t="shared" si="13"/>
        <v>5.9857825010761596</v>
      </c>
      <c r="H30" s="10">
        <v>1.4651160000000001</v>
      </c>
      <c r="I30" s="11">
        <f t="shared" si="2"/>
        <v>9.139704973358237E-2</v>
      </c>
      <c r="J30" s="10">
        <v>1198.7907259999999</v>
      </c>
      <c r="K30" s="11">
        <f t="shared" si="3"/>
        <v>74.783113148978856</v>
      </c>
      <c r="L30" s="10">
        <v>9.6279070000000004</v>
      </c>
      <c r="M30" s="11">
        <f t="shared" si="4"/>
        <v>0.60060929981605948</v>
      </c>
      <c r="N30" s="10">
        <v>0</v>
      </c>
      <c r="O30" s="11">
        <f t="shared" si="5"/>
        <v>0</v>
      </c>
      <c r="P30" s="10">
        <v>19.279070000000001</v>
      </c>
      <c r="Q30" s="11">
        <f t="shared" si="6"/>
        <v>1.2026693583355965</v>
      </c>
      <c r="R30" s="10">
        <v>0</v>
      </c>
      <c r="S30" s="11">
        <f t="shared" si="10"/>
        <v>0</v>
      </c>
      <c r="T30" s="10">
        <v>0</v>
      </c>
      <c r="U30" s="11">
        <f t="shared" si="11"/>
        <v>0</v>
      </c>
      <c r="V30" s="10">
        <v>0</v>
      </c>
      <c r="W30" s="11">
        <f t="shared" si="12"/>
        <v>0</v>
      </c>
    </row>
    <row r="31" spans="1:23" ht="15.75" thickBot="1" x14ac:dyDescent="0.3">
      <c r="A31" s="1"/>
      <c r="B31" s="12" t="s">
        <v>23</v>
      </c>
      <c r="C31" s="12">
        <v>2403.3671234392273</v>
      </c>
      <c r="D31" s="13">
        <v>0</v>
      </c>
      <c r="E31" s="14">
        <f t="shared" si="13"/>
        <v>0</v>
      </c>
      <c r="F31" s="13">
        <v>88.900189641120775</v>
      </c>
      <c r="G31" s="14">
        <f t="shared" si="13"/>
        <v>3.6989850104092405</v>
      </c>
      <c r="H31" s="13">
        <v>24.13274764112078</v>
      </c>
      <c r="I31" s="14">
        <f t="shared" si="2"/>
        <v>1.0041224000179685</v>
      </c>
      <c r="J31" s="13">
        <v>1268.1889689233624</v>
      </c>
      <c r="K31" s="14">
        <f t="shared" si="3"/>
        <v>52.767176373311599</v>
      </c>
      <c r="L31" s="13">
        <v>32.481584641120776</v>
      </c>
      <c r="M31" s="14">
        <f t="shared" si="4"/>
        <v>1.3515032441086032</v>
      </c>
      <c r="N31" s="13">
        <v>0</v>
      </c>
      <c r="O31" s="14">
        <f t="shared" si="5"/>
        <v>0</v>
      </c>
      <c r="P31" s="13">
        <v>0</v>
      </c>
      <c r="Q31" s="14">
        <f t="shared" si="6"/>
        <v>0</v>
      </c>
      <c r="R31" s="13">
        <v>0</v>
      </c>
      <c r="S31" s="14">
        <f t="shared" si="10"/>
        <v>0</v>
      </c>
      <c r="T31" s="13">
        <v>0</v>
      </c>
      <c r="U31" s="14">
        <f t="shared" si="11"/>
        <v>0</v>
      </c>
      <c r="V31" s="13">
        <v>0</v>
      </c>
      <c r="W31" s="14">
        <f t="shared" si="12"/>
        <v>0</v>
      </c>
    </row>
    <row r="32" spans="1:23" x14ac:dyDescent="0.25">
      <c r="A32" s="8" t="s">
        <v>7</v>
      </c>
      <c r="B32" s="9" t="s">
        <v>12</v>
      </c>
      <c r="C32" s="9">
        <v>322.49999600000007</v>
      </c>
      <c r="D32" s="10">
        <v>10.391304</v>
      </c>
      <c r="E32" s="11">
        <f t="shared" si="13"/>
        <v>3.2221098074060124</v>
      </c>
      <c r="F32" s="10">
        <v>1.586957</v>
      </c>
      <c r="G32" s="11">
        <f t="shared" si="13"/>
        <v>0.4920796960257946</v>
      </c>
      <c r="H32" s="10">
        <v>0.41304299999999999</v>
      </c>
      <c r="I32" s="11">
        <f t="shared" si="2"/>
        <v>0.12807535042574075</v>
      </c>
      <c r="J32" s="10">
        <v>40</v>
      </c>
      <c r="K32" s="11">
        <f t="shared" si="3"/>
        <v>12.403100929030707</v>
      </c>
      <c r="L32" s="10">
        <v>0</v>
      </c>
      <c r="M32" s="11">
        <f t="shared" si="4"/>
        <v>0</v>
      </c>
      <c r="N32" s="10">
        <v>225.41304400000001</v>
      </c>
      <c r="O32" s="11">
        <f t="shared" si="5"/>
        <v>69.895518386300992</v>
      </c>
      <c r="P32" s="10">
        <v>0</v>
      </c>
      <c r="Q32" s="11">
        <f t="shared" si="6"/>
        <v>0</v>
      </c>
      <c r="R32" s="10">
        <v>0</v>
      </c>
      <c r="S32" s="11">
        <f t="shared" si="10"/>
        <v>0</v>
      </c>
      <c r="T32" s="10">
        <v>0</v>
      </c>
      <c r="U32" s="11">
        <f t="shared" si="11"/>
        <v>0</v>
      </c>
      <c r="V32" s="10">
        <v>0</v>
      </c>
      <c r="W32" s="11">
        <f t="shared" si="12"/>
        <v>0</v>
      </c>
    </row>
    <row r="33" spans="1:23" x14ac:dyDescent="0.25">
      <c r="A33" s="8" t="s">
        <v>24</v>
      </c>
      <c r="B33" s="9" t="s">
        <v>14</v>
      </c>
      <c r="C33" s="9">
        <v>348.62288442039676</v>
      </c>
      <c r="D33" s="10">
        <v>1.1023064968158709</v>
      </c>
      <c r="E33" s="11">
        <f t="shared" si="13"/>
        <v>0.31618879484876944</v>
      </c>
      <c r="F33" s="10">
        <v>0</v>
      </c>
      <c r="G33" s="11">
        <f t="shared" si="13"/>
        <v>0</v>
      </c>
      <c r="H33" s="10">
        <v>1.4718714968158708</v>
      </c>
      <c r="I33" s="11">
        <f t="shared" si="2"/>
        <v>0.42219589206340602</v>
      </c>
      <c r="J33" s="10">
        <v>1.1023064968158709</v>
      </c>
      <c r="K33" s="11">
        <f t="shared" si="3"/>
        <v>0.31618879484876944</v>
      </c>
      <c r="L33" s="10">
        <v>0</v>
      </c>
      <c r="M33" s="11">
        <f t="shared" si="4"/>
        <v>0</v>
      </c>
      <c r="N33" s="10">
        <v>60.83504799363174</v>
      </c>
      <c r="O33" s="11">
        <f t="shared" si="5"/>
        <v>17.450101732355609</v>
      </c>
      <c r="P33" s="10">
        <v>0</v>
      </c>
      <c r="Q33" s="11">
        <f t="shared" si="6"/>
        <v>0</v>
      </c>
      <c r="R33" s="10">
        <v>0</v>
      </c>
      <c r="S33" s="11">
        <f t="shared" si="10"/>
        <v>0</v>
      </c>
      <c r="T33" s="10">
        <v>0</v>
      </c>
      <c r="U33" s="11">
        <f t="shared" si="11"/>
        <v>0</v>
      </c>
      <c r="V33" s="10">
        <v>0</v>
      </c>
      <c r="W33" s="11">
        <f t="shared" si="12"/>
        <v>0</v>
      </c>
    </row>
    <row r="34" spans="1:23" x14ac:dyDescent="0.25">
      <c r="A34" s="8" t="s">
        <v>15</v>
      </c>
      <c r="B34" s="9" t="s">
        <v>16</v>
      </c>
      <c r="C34" s="9">
        <v>649.05661499999997</v>
      </c>
      <c r="D34" s="10">
        <v>28.566037999999999</v>
      </c>
      <c r="E34" s="11">
        <f t="shared" si="13"/>
        <v>4.4011627552705868</v>
      </c>
      <c r="F34" s="10">
        <v>0.18867900000000001</v>
      </c>
      <c r="G34" s="11">
        <f t="shared" si="13"/>
        <v>2.9069729148357884E-2</v>
      </c>
      <c r="H34" s="10">
        <v>16.754716999999999</v>
      </c>
      <c r="I34" s="11">
        <f t="shared" si="2"/>
        <v>2.5813953070950522</v>
      </c>
      <c r="J34" s="10">
        <v>286.79245600000002</v>
      </c>
      <c r="K34" s="11">
        <f t="shared" si="3"/>
        <v>44.186046235735546</v>
      </c>
      <c r="L34" s="10">
        <v>3.7735999999999999E-2</v>
      </c>
      <c r="M34" s="11">
        <f t="shared" si="4"/>
        <v>5.8139766436245324E-3</v>
      </c>
      <c r="N34" s="10">
        <v>265.13207799999998</v>
      </c>
      <c r="O34" s="11">
        <f t="shared" si="5"/>
        <v>40.848836892294827</v>
      </c>
      <c r="P34" s="10">
        <v>0.33962300000000001</v>
      </c>
      <c r="Q34" s="11">
        <f t="shared" si="6"/>
        <v>5.2325635722856013E-2</v>
      </c>
      <c r="R34" s="10">
        <v>0</v>
      </c>
      <c r="S34" s="11">
        <f t="shared" si="10"/>
        <v>0</v>
      </c>
      <c r="T34" s="10">
        <v>0</v>
      </c>
      <c r="U34" s="11">
        <f t="shared" si="11"/>
        <v>0</v>
      </c>
      <c r="V34" s="10">
        <v>0</v>
      </c>
      <c r="W34" s="11">
        <f t="shared" si="12"/>
        <v>0</v>
      </c>
    </row>
    <row r="35" spans="1:23" x14ac:dyDescent="0.25">
      <c r="A35" s="8"/>
      <c r="B35" s="9" t="s">
        <v>17</v>
      </c>
      <c r="C35" s="9">
        <v>692.31985986626648</v>
      </c>
      <c r="D35" s="10">
        <v>29.624866496815873</v>
      </c>
      <c r="E35" s="11">
        <f t="shared" si="13"/>
        <v>4.2790721766292279</v>
      </c>
      <c r="F35" s="10">
        <v>1.2475074968158708</v>
      </c>
      <c r="G35" s="11">
        <f t="shared" si="13"/>
        <v>0.18019236037181549</v>
      </c>
      <c r="H35" s="10">
        <v>2.2852434968158706</v>
      </c>
      <c r="I35" s="11">
        <f t="shared" si="2"/>
        <v>0.33008492595565647</v>
      </c>
      <c r="J35" s="10">
        <v>289.96894149044755</v>
      </c>
      <c r="K35" s="11">
        <f t="shared" si="3"/>
        <v>41.883666539113875</v>
      </c>
      <c r="L35" s="10">
        <v>0</v>
      </c>
      <c r="M35" s="11">
        <f t="shared" si="4"/>
        <v>0</v>
      </c>
      <c r="N35" s="10">
        <v>77.608222993631742</v>
      </c>
      <c r="O35" s="11">
        <f t="shared" si="5"/>
        <v>11.209879636938785</v>
      </c>
      <c r="P35" s="10">
        <v>1.3418474968158709</v>
      </c>
      <c r="Q35" s="11">
        <f t="shared" si="6"/>
        <v>0.19381900976740316</v>
      </c>
      <c r="R35" s="10">
        <v>0</v>
      </c>
      <c r="S35" s="11">
        <f t="shared" si="10"/>
        <v>0</v>
      </c>
      <c r="T35" s="10">
        <v>0</v>
      </c>
      <c r="U35" s="11">
        <f t="shared" si="11"/>
        <v>0</v>
      </c>
      <c r="V35" s="10">
        <v>0</v>
      </c>
      <c r="W35" s="11">
        <f t="shared" si="12"/>
        <v>0</v>
      </c>
    </row>
    <row r="36" spans="1:23" x14ac:dyDescent="0.25">
      <c r="A36" s="8"/>
      <c r="B36" s="9" t="s">
        <v>18</v>
      </c>
      <c r="C36" s="9">
        <v>839.43138299999907</v>
      </c>
      <c r="D36" s="10">
        <v>9.3333329999999997</v>
      </c>
      <c r="E36" s="11">
        <f t="shared" si="13"/>
        <v>1.1118637197770826</v>
      </c>
      <c r="F36" s="10">
        <v>3.803922</v>
      </c>
      <c r="G36" s="11">
        <f t="shared" si="13"/>
        <v>0.45315460882643749</v>
      </c>
      <c r="H36" s="10">
        <v>2.9215689999999999</v>
      </c>
      <c r="I36" s="11">
        <f t="shared" si="2"/>
        <v>0.3480414312792024</v>
      </c>
      <c r="J36" s="10">
        <v>636.84313800000007</v>
      </c>
      <c r="K36" s="11">
        <f t="shared" si="3"/>
        <v>75.866014887842326</v>
      </c>
      <c r="L36" s="10">
        <v>13.666666999999999</v>
      </c>
      <c r="M36" s="11">
        <f t="shared" si="4"/>
        <v>1.6280862589575131</v>
      </c>
      <c r="N36" s="10">
        <v>140.176468</v>
      </c>
      <c r="O36" s="11">
        <f t="shared" si="5"/>
        <v>16.698978718073512</v>
      </c>
      <c r="P36" s="10">
        <v>2.3137249999999998</v>
      </c>
      <c r="Q36" s="11">
        <f t="shared" si="6"/>
        <v>0.27563003324120444</v>
      </c>
      <c r="R36" s="10">
        <v>0</v>
      </c>
      <c r="S36" s="11">
        <f t="shared" si="10"/>
        <v>0</v>
      </c>
      <c r="T36" s="10">
        <v>0</v>
      </c>
      <c r="U36" s="11">
        <f t="shared" si="11"/>
        <v>0</v>
      </c>
      <c r="V36" s="10">
        <v>0</v>
      </c>
      <c r="W36" s="11">
        <f t="shared" si="12"/>
        <v>0</v>
      </c>
    </row>
    <row r="37" spans="1:23" x14ac:dyDescent="0.25">
      <c r="A37" s="8"/>
      <c r="B37" s="9" t="s">
        <v>19</v>
      </c>
      <c r="C37" s="9">
        <v>894.43163733124106</v>
      </c>
      <c r="D37" s="10">
        <v>10.39216149681587</v>
      </c>
      <c r="E37" s="11">
        <f t="shared" si="13"/>
        <v>1.161873201156375</v>
      </c>
      <c r="F37" s="10">
        <v>4.8627504968158703</v>
      </c>
      <c r="G37" s="11">
        <f t="shared" si="13"/>
        <v>0.54366933076351076</v>
      </c>
      <c r="H37" s="10">
        <v>3.9215734968158711</v>
      </c>
      <c r="I37" s="11">
        <f t="shared" si="2"/>
        <v>0.43844306631604169</v>
      </c>
      <c r="J37" s="10">
        <v>641.13727598726348</v>
      </c>
      <c r="K37" s="11">
        <f t="shared" si="3"/>
        <v>71.680970264005396</v>
      </c>
      <c r="L37" s="10">
        <v>1.5490244968158708</v>
      </c>
      <c r="M37" s="11">
        <f t="shared" si="4"/>
        <v>0.17318534275439654</v>
      </c>
      <c r="N37" s="10">
        <v>41.039225993631746</v>
      </c>
      <c r="O37" s="11">
        <f t="shared" si="5"/>
        <v>4.5883021441507221</v>
      </c>
      <c r="P37" s="10">
        <v>3.372553496815871</v>
      </c>
      <c r="Q37" s="11">
        <f t="shared" si="6"/>
        <v>0.37706106940478112</v>
      </c>
      <c r="R37" s="10">
        <v>2.7843239936317419</v>
      </c>
      <c r="S37" s="11">
        <f t="shared" si="10"/>
        <v>0.31129533856153213</v>
      </c>
      <c r="T37" s="10">
        <v>0</v>
      </c>
      <c r="U37" s="11">
        <f t="shared" si="11"/>
        <v>0</v>
      </c>
      <c r="V37" s="10">
        <v>0</v>
      </c>
      <c r="W37" s="11">
        <f t="shared" si="12"/>
        <v>0</v>
      </c>
    </row>
    <row r="38" spans="1:23" x14ac:dyDescent="0.25">
      <c r="A38" s="8"/>
      <c r="B38" s="9" t="s">
        <v>20</v>
      </c>
      <c r="C38" s="9">
        <v>1687.9464020000023</v>
      </c>
      <c r="D38" s="10">
        <v>14.982143000000001</v>
      </c>
      <c r="E38" s="11">
        <f t="shared" si="13"/>
        <v>0.88759589654316406</v>
      </c>
      <c r="F38" s="10">
        <v>24.589286000000001</v>
      </c>
      <c r="G38" s="11">
        <f t="shared" si="13"/>
        <v>1.4567575114271885</v>
      </c>
      <c r="H38" s="10">
        <v>2.0357139999999996</v>
      </c>
      <c r="I38" s="11">
        <f t="shared" si="2"/>
        <v>0.12060300004715416</v>
      </c>
      <c r="J38" s="10">
        <v>1435.553555</v>
      </c>
      <c r="K38" s="11">
        <f t="shared" si="3"/>
        <v>85.04734233853938</v>
      </c>
      <c r="L38" s="10">
        <v>5.2857140000000005</v>
      </c>
      <c r="M38" s="11">
        <f t="shared" si="4"/>
        <v>0.31314465872477348</v>
      </c>
      <c r="N38" s="10">
        <v>63.035715000000003</v>
      </c>
      <c r="O38" s="11">
        <f t="shared" si="5"/>
        <v>3.7344618837014418</v>
      </c>
      <c r="P38" s="10">
        <v>13</v>
      </c>
      <c r="Q38" s="11">
        <f t="shared" si="6"/>
        <v>0.77016663471047719</v>
      </c>
      <c r="R38" s="10">
        <v>0</v>
      </c>
      <c r="S38" s="11">
        <f t="shared" si="10"/>
        <v>0</v>
      </c>
      <c r="T38" s="10">
        <v>0</v>
      </c>
      <c r="U38" s="11">
        <f t="shared" si="11"/>
        <v>0</v>
      </c>
      <c r="V38" s="10">
        <v>0</v>
      </c>
      <c r="W38" s="11">
        <f t="shared" si="12"/>
        <v>0</v>
      </c>
    </row>
    <row r="39" spans="1:23" x14ac:dyDescent="0.25">
      <c r="A39" s="8"/>
      <c r="B39" s="9" t="s">
        <v>21</v>
      </c>
      <c r="C39" s="9">
        <v>1764.5854387643749</v>
      </c>
      <c r="D39" s="10">
        <v>16.040971496815875</v>
      </c>
      <c r="E39" s="11">
        <f t="shared" si="13"/>
        <v>0.9090504287538681</v>
      </c>
      <c r="F39" s="10">
        <v>2.8981144968158707</v>
      </c>
      <c r="G39" s="11">
        <f t="shared" si="13"/>
        <v>0.16423769760024956</v>
      </c>
      <c r="H39" s="10">
        <v>0</v>
      </c>
      <c r="I39" s="11">
        <f t="shared" si="2"/>
        <v>0</v>
      </c>
      <c r="J39" s="10">
        <v>1439.7888689872634</v>
      </c>
      <c r="K39" s="11">
        <f t="shared" si="3"/>
        <v>81.593604784331347</v>
      </c>
      <c r="L39" s="10">
        <v>7.403370993631742</v>
      </c>
      <c r="M39" s="11">
        <f t="shared" si="4"/>
        <v>0.41955299137092755</v>
      </c>
      <c r="N39" s="10">
        <v>15.635514993631743</v>
      </c>
      <c r="O39" s="11">
        <f t="shared" si="5"/>
        <v>0.88607299199863521</v>
      </c>
      <c r="P39" s="10">
        <v>13.969542496815871</v>
      </c>
      <c r="Q39" s="11">
        <f t="shared" si="6"/>
        <v>0.79166144012827389</v>
      </c>
      <c r="R39" s="10">
        <v>0</v>
      </c>
      <c r="S39" s="11">
        <f t="shared" si="10"/>
        <v>0</v>
      </c>
      <c r="T39" s="10">
        <v>0</v>
      </c>
      <c r="U39" s="11">
        <f t="shared" si="11"/>
        <v>0</v>
      </c>
      <c r="V39" s="10">
        <v>0</v>
      </c>
      <c r="W39" s="11">
        <f t="shared" si="12"/>
        <v>0</v>
      </c>
    </row>
    <row r="40" spans="1:23" x14ac:dyDescent="0.25">
      <c r="A40" s="8"/>
      <c r="B40" s="9" t="s">
        <v>22</v>
      </c>
      <c r="C40" s="9">
        <v>1531.5416530000014</v>
      </c>
      <c r="D40" s="10">
        <v>0.4375</v>
      </c>
      <c r="E40" s="11">
        <f t="shared" si="13"/>
        <v>2.8565987685873248E-2</v>
      </c>
      <c r="F40" s="10">
        <v>101.1875</v>
      </c>
      <c r="G40" s="11">
        <f t="shared" si="13"/>
        <v>6.6069048662041139</v>
      </c>
      <c r="H40" s="10">
        <v>2.7291669999999999</v>
      </c>
      <c r="I40" s="11">
        <f t="shared" si="2"/>
        <v>0.17819737351929518</v>
      </c>
      <c r="J40" s="10">
        <v>1057.645833</v>
      </c>
      <c r="K40" s="11">
        <f t="shared" si="3"/>
        <v>69.057595066270068</v>
      </c>
      <c r="L40" s="10">
        <v>14.333334000000001</v>
      </c>
      <c r="M40" s="11">
        <f t="shared" si="4"/>
        <v>0.9358762115234478</v>
      </c>
      <c r="N40" s="10">
        <v>6.25E-2</v>
      </c>
      <c r="O40" s="11">
        <f t="shared" si="5"/>
        <v>4.0808553836961785E-3</v>
      </c>
      <c r="P40" s="10">
        <v>21.479167</v>
      </c>
      <c r="Q40" s="11">
        <f t="shared" si="6"/>
        <v>1.4024539886281489</v>
      </c>
      <c r="R40" s="10">
        <v>0</v>
      </c>
      <c r="S40" s="11">
        <f t="shared" si="10"/>
        <v>0</v>
      </c>
      <c r="T40" s="10">
        <v>0</v>
      </c>
      <c r="U40" s="11">
        <f t="shared" si="11"/>
        <v>0</v>
      </c>
      <c r="V40" s="10">
        <v>0</v>
      </c>
      <c r="W40" s="11">
        <f t="shared" si="12"/>
        <v>0</v>
      </c>
    </row>
    <row r="41" spans="1:23" ht="15.75" thickBot="1" x14ac:dyDescent="0.3">
      <c r="A41" s="1"/>
      <c r="B41" s="12" t="s">
        <v>23</v>
      </c>
      <c r="C41" s="12">
        <v>1624.3399122166138</v>
      </c>
      <c r="D41" s="13">
        <v>2.5551569936317415</v>
      </c>
      <c r="E41" s="14">
        <f t="shared" si="13"/>
        <v>0.15730432863309454</v>
      </c>
      <c r="F41" s="13">
        <v>102.24632849681588</v>
      </c>
      <c r="G41" s="14">
        <f t="shared" si="13"/>
        <v>6.2946386854022469</v>
      </c>
      <c r="H41" s="13">
        <v>3.7463284968158712</v>
      </c>
      <c r="I41" s="14">
        <f t="shared" si="2"/>
        <v>0.23063697866683211</v>
      </c>
      <c r="J41" s="13">
        <v>1061.8811469872635</v>
      </c>
      <c r="K41" s="14">
        <f t="shared" si="3"/>
        <v>65.373087184577926</v>
      </c>
      <c r="L41" s="13">
        <v>16.450990993631745</v>
      </c>
      <c r="M41" s="14">
        <f t="shared" si="4"/>
        <v>1.0127800757651964</v>
      </c>
      <c r="N41" s="13">
        <v>1.1004954968158709</v>
      </c>
      <c r="O41" s="14">
        <f t="shared" si="5"/>
        <v>6.7750320517219076E-2</v>
      </c>
      <c r="P41" s="13">
        <v>23.117656993631741</v>
      </c>
      <c r="Q41" s="14">
        <f t="shared" si="6"/>
        <v>1.4232031620823022</v>
      </c>
      <c r="R41" s="13">
        <v>0</v>
      </c>
      <c r="S41" s="14">
        <f t="shared" si="10"/>
        <v>0</v>
      </c>
      <c r="T41" s="13">
        <v>0</v>
      </c>
      <c r="U41" s="14">
        <f t="shared" si="11"/>
        <v>0</v>
      </c>
      <c r="V41" s="13">
        <v>0</v>
      </c>
      <c r="W41" s="14">
        <f t="shared" si="12"/>
        <v>0</v>
      </c>
    </row>
    <row r="42" spans="1:23" x14ac:dyDescent="0.25">
      <c r="A42" s="8" t="s">
        <v>1</v>
      </c>
      <c r="B42" s="9" t="s">
        <v>12</v>
      </c>
      <c r="C42" s="9">
        <v>1123.7924680000042</v>
      </c>
      <c r="D42" s="10">
        <v>392.32075499999996</v>
      </c>
      <c r="E42" s="11">
        <f t="shared" si="13"/>
        <v>34.910427518544154</v>
      </c>
      <c r="F42" s="10">
        <v>3.7735999999999999E-2</v>
      </c>
      <c r="G42" s="11">
        <f t="shared" si="13"/>
        <v>3.3579153691213259E-3</v>
      </c>
      <c r="H42" s="10">
        <v>7.4905659999999994</v>
      </c>
      <c r="I42" s="11">
        <f t="shared" si="2"/>
        <v>0.66654353123854282</v>
      </c>
      <c r="J42" s="10">
        <v>24.792452999999998</v>
      </c>
      <c r="K42" s="11">
        <f t="shared" si="3"/>
        <v>2.2061415880569779</v>
      </c>
      <c r="L42" s="10">
        <v>0.33962300000000001</v>
      </c>
      <c r="M42" s="11">
        <f t="shared" si="4"/>
        <v>3.0221149337690587E-2</v>
      </c>
      <c r="N42" s="10">
        <v>1.6226419999999999</v>
      </c>
      <c r="O42" s="11">
        <f t="shared" si="5"/>
        <v>0.14438982696580893</v>
      </c>
      <c r="P42" s="10">
        <v>0.20754700000000001</v>
      </c>
      <c r="Q42" s="11">
        <f t="shared" si="6"/>
        <v>1.846844554576595E-2</v>
      </c>
      <c r="R42" s="10">
        <v>0</v>
      </c>
      <c r="S42" s="11">
        <f t="shared" si="10"/>
        <v>0</v>
      </c>
      <c r="T42" s="10">
        <v>0</v>
      </c>
      <c r="U42" s="11">
        <f t="shared" si="11"/>
        <v>0</v>
      </c>
      <c r="V42" s="10">
        <v>0</v>
      </c>
      <c r="W42" s="11">
        <f t="shared" si="12"/>
        <v>0</v>
      </c>
    </row>
    <row r="43" spans="1:23" x14ac:dyDescent="0.25">
      <c r="A43" s="8" t="s">
        <v>24</v>
      </c>
      <c r="B43" s="9" t="s">
        <v>14</v>
      </c>
      <c r="C43" s="9">
        <v>1294.6290094778026</v>
      </c>
      <c r="D43" s="10">
        <v>379.28746899363171</v>
      </c>
      <c r="E43" s="11">
        <f t="shared" si="13"/>
        <v>29.297000624651524</v>
      </c>
      <c r="F43" s="10">
        <v>0</v>
      </c>
      <c r="G43" s="11">
        <f t="shared" si="13"/>
        <v>0</v>
      </c>
      <c r="H43" s="10">
        <v>7.1886789999999996</v>
      </c>
      <c r="I43" s="11">
        <f t="shared" si="2"/>
        <v>0.55526942061182472</v>
      </c>
      <c r="J43" s="10">
        <v>24.792452999999998</v>
      </c>
      <c r="K43" s="11">
        <f t="shared" si="3"/>
        <v>1.9150237495450688</v>
      </c>
      <c r="L43" s="10">
        <v>1.1343004968158708</v>
      </c>
      <c r="M43" s="11">
        <f t="shared" si="4"/>
        <v>8.7615872077005177E-2</v>
      </c>
      <c r="N43" s="10">
        <v>2.6814704968158711</v>
      </c>
      <c r="O43" s="11">
        <f t="shared" si="5"/>
        <v>0.20712269516480714</v>
      </c>
      <c r="P43" s="10">
        <v>1.2663754968158709</v>
      </c>
      <c r="Q43" s="11">
        <f t="shared" si="6"/>
        <v>9.781763636879047E-2</v>
      </c>
      <c r="R43" s="10">
        <v>0</v>
      </c>
      <c r="S43" s="11">
        <f t="shared" si="10"/>
        <v>0</v>
      </c>
      <c r="T43" s="10">
        <v>0</v>
      </c>
      <c r="U43" s="11">
        <f t="shared" si="11"/>
        <v>0</v>
      </c>
      <c r="V43" s="10">
        <v>0</v>
      </c>
      <c r="W43" s="11">
        <f t="shared" si="12"/>
        <v>0</v>
      </c>
    </row>
    <row r="44" spans="1:23" x14ac:dyDescent="0.25">
      <c r="A44" s="8" t="s">
        <v>25</v>
      </c>
      <c r="B44" s="9" t="s">
        <v>16</v>
      </c>
      <c r="C44" s="9">
        <v>867.8214100000032</v>
      </c>
      <c r="D44" s="10">
        <v>161.53571700000001</v>
      </c>
      <c r="E44" s="11">
        <f t="shared" si="13"/>
        <v>18.613935440933567</v>
      </c>
      <c r="F44" s="10">
        <v>0.17857100000000001</v>
      </c>
      <c r="G44" s="11">
        <f t="shared" si="13"/>
        <v>2.0576929532079572E-2</v>
      </c>
      <c r="H44" s="10">
        <v>7.5714279999999992</v>
      </c>
      <c r="I44" s="11">
        <f t="shared" si="2"/>
        <v>0.87246384022721579</v>
      </c>
      <c r="J44" s="10">
        <v>165.803572</v>
      </c>
      <c r="K44" s="11">
        <f t="shared" si="3"/>
        <v>19.105724990122035</v>
      </c>
      <c r="L44" s="10">
        <v>6.5892859999999995</v>
      </c>
      <c r="M44" s="11">
        <f t="shared" si="4"/>
        <v>0.75929055495415521</v>
      </c>
      <c r="N44" s="10">
        <v>130.41071500000001</v>
      </c>
      <c r="O44" s="11">
        <f t="shared" si="5"/>
        <v>15.027367785268114</v>
      </c>
      <c r="P44" s="10">
        <v>0.5</v>
      </c>
      <c r="Q44" s="11">
        <f t="shared" si="6"/>
        <v>5.7615540967121119E-2</v>
      </c>
      <c r="R44" s="10">
        <v>0</v>
      </c>
      <c r="S44" s="11">
        <f t="shared" si="10"/>
        <v>0</v>
      </c>
      <c r="T44" s="10">
        <v>0</v>
      </c>
      <c r="U44" s="11">
        <f t="shared" si="11"/>
        <v>0</v>
      </c>
      <c r="V44" s="10">
        <v>0</v>
      </c>
      <c r="W44" s="11">
        <f t="shared" si="12"/>
        <v>0</v>
      </c>
    </row>
    <row r="45" spans="1:23" x14ac:dyDescent="0.25">
      <c r="A45" s="8"/>
      <c r="B45" s="9" t="s">
        <v>17</v>
      </c>
      <c r="C45" s="9">
        <v>878.87498600000254</v>
      </c>
      <c r="D45" s="10">
        <v>236.12499999999997</v>
      </c>
      <c r="E45" s="11">
        <f t="shared" si="13"/>
        <v>26.866733467369304</v>
      </c>
      <c r="F45" s="10">
        <v>1.017857</v>
      </c>
      <c r="G45" s="11">
        <f t="shared" si="13"/>
        <v>0.11581362721819427</v>
      </c>
      <c r="H45" s="10">
        <v>11.232143000000001</v>
      </c>
      <c r="I45" s="11">
        <f t="shared" si="2"/>
        <v>1.2780137310677731</v>
      </c>
      <c r="J45" s="10">
        <v>157.30357299999997</v>
      </c>
      <c r="K45" s="11">
        <f t="shared" si="3"/>
        <v>17.898287641104798</v>
      </c>
      <c r="L45" s="10">
        <v>7.3392860000000004</v>
      </c>
      <c r="M45" s="11">
        <f t="shared" si="4"/>
        <v>0.83507735649674975</v>
      </c>
      <c r="N45" s="10">
        <v>102.10714200000001</v>
      </c>
      <c r="O45" s="11">
        <f t="shared" si="5"/>
        <v>11.617936979264503</v>
      </c>
      <c r="P45" s="10">
        <v>0.51785700000000001</v>
      </c>
      <c r="Q45" s="11">
        <f t="shared" si="6"/>
        <v>5.8922714635093562E-2</v>
      </c>
      <c r="R45" s="10">
        <v>0</v>
      </c>
      <c r="S45" s="11">
        <f t="shared" si="10"/>
        <v>0</v>
      </c>
      <c r="T45" s="10">
        <v>0</v>
      </c>
      <c r="U45" s="11">
        <f t="shared" si="11"/>
        <v>0</v>
      </c>
      <c r="V45" s="10">
        <v>0</v>
      </c>
      <c r="W45" s="11">
        <f t="shared" si="12"/>
        <v>0</v>
      </c>
    </row>
    <row r="46" spans="1:23" x14ac:dyDescent="0.25">
      <c r="A46" s="8"/>
      <c r="B46" s="9" t="s">
        <v>18</v>
      </c>
      <c r="C46" s="9">
        <v>1241.5999999999983</v>
      </c>
      <c r="D46" s="10">
        <v>42.04</v>
      </c>
      <c r="E46" s="11">
        <f t="shared" si="13"/>
        <v>3.3859536082474273</v>
      </c>
      <c r="F46" s="10">
        <v>6.52</v>
      </c>
      <c r="G46" s="11">
        <f t="shared" si="13"/>
        <v>0.52512886597938213</v>
      </c>
      <c r="H46" s="10">
        <v>0.98</v>
      </c>
      <c r="I46" s="11">
        <f t="shared" si="2"/>
        <v>7.8930412371134129E-2</v>
      </c>
      <c r="J46" s="10">
        <v>425.34</v>
      </c>
      <c r="K46" s="11">
        <f t="shared" si="3"/>
        <v>34.257409793814475</v>
      </c>
      <c r="L46" s="10">
        <v>34.24</v>
      </c>
      <c r="M46" s="11">
        <f t="shared" si="4"/>
        <v>2.7577319587628901</v>
      </c>
      <c r="N46" s="10">
        <v>244.86</v>
      </c>
      <c r="O46" s="11">
        <f t="shared" si="5"/>
        <v>19.721327319587655</v>
      </c>
      <c r="P46" s="10">
        <v>5.2399999999999993</v>
      </c>
      <c r="Q46" s="11">
        <f t="shared" si="6"/>
        <v>0.4220360824742273</v>
      </c>
      <c r="R46" s="10">
        <v>0</v>
      </c>
      <c r="S46" s="11">
        <f t="shared" si="10"/>
        <v>0</v>
      </c>
      <c r="T46" s="10">
        <v>0</v>
      </c>
      <c r="U46" s="11">
        <f t="shared" si="11"/>
        <v>0</v>
      </c>
      <c r="V46" s="10">
        <v>0</v>
      </c>
      <c r="W46" s="11">
        <f t="shared" si="12"/>
        <v>0</v>
      </c>
    </row>
    <row r="47" spans="1:23" x14ac:dyDescent="0.25">
      <c r="A47" s="8"/>
      <c r="B47" s="9" t="s">
        <v>19</v>
      </c>
      <c r="C47" s="9">
        <v>958.81817600000079</v>
      </c>
      <c r="D47" s="10">
        <v>67.25</v>
      </c>
      <c r="E47" s="11">
        <f t="shared" si="13"/>
        <v>7.0138428414606881</v>
      </c>
      <c r="F47" s="10">
        <v>2.5227270000000002</v>
      </c>
      <c r="G47" s="11">
        <f t="shared" si="13"/>
        <v>0.26310796594661118</v>
      </c>
      <c r="H47" s="10">
        <v>4.5227269999999997</v>
      </c>
      <c r="I47" s="11">
        <f t="shared" si="2"/>
        <v>0.47169808762573939</v>
      </c>
      <c r="J47" s="10">
        <v>394.11364199999997</v>
      </c>
      <c r="K47" s="11">
        <f t="shared" si="3"/>
        <v>41.104106270092203</v>
      </c>
      <c r="L47" s="10">
        <v>19.75</v>
      </c>
      <c r="M47" s="11">
        <f t="shared" si="4"/>
        <v>2.0598274515813921</v>
      </c>
      <c r="N47" s="10">
        <v>232.88636400000001</v>
      </c>
      <c r="O47" s="11">
        <f t="shared" si="5"/>
        <v>24.288897502084879</v>
      </c>
      <c r="P47" s="10">
        <v>2.545455</v>
      </c>
      <c r="Q47" s="11">
        <f t="shared" si="6"/>
        <v>0.26547838408937274</v>
      </c>
      <c r="R47" s="10">
        <v>0</v>
      </c>
      <c r="S47" s="11">
        <f t="shared" si="10"/>
        <v>0</v>
      </c>
      <c r="T47" s="10">
        <v>0</v>
      </c>
      <c r="U47" s="11">
        <f t="shared" si="11"/>
        <v>0</v>
      </c>
      <c r="V47" s="10">
        <v>0</v>
      </c>
      <c r="W47" s="11">
        <f t="shared" si="12"/>
        <v>0</v>
      </c>
    </row>
    <row r="48" spans="1:23" x14ac:dyDescent="0.25">
      <c r="A48" s="8"/>
      <c r="B48" s="9" t="s">
        <v>20</v>
      </c>
      <c r="C48" s="9">
        <v>1162.961567999999</v>
      </c>
      <c r="D48" s="10">
        <v>31.25</v>
      </c>
      <c r="E48" s="11">
        <f t="shared" si="13"/>
        <v>2.687105133984963</v>
      </c>
      <c r="F48" s="10">
        <v>6.1346150000000002</v>
      </c>
      <c r="G48" s="11">
        <f t="shared" si="13"/>
        <v>0.52749937476867725</v>
      </c>
      <c r="H48" s="10">
        <v>1.8269230000000001</v>
      </c>
      <c r="I48" s="11">
        <f t="shared" si="2"/>
        <v>0.15709229352624676</v>
      </c>
      <c r="J48" s="10">
        <v>504.769228</v>
      </c>
      <c r="K48" s="11">
        <f t="shared" si="3"/>
        <v>43.403775489165639</v>
      </c>
      <c r="L48" s="10">
        <v>18.403846000000001</v>
      </c>
      <c r="M48" s="11">
        <f t="shared" si="4"/>
        <v>1.5824982102933962</v>
      </c>
      <c r="N48" s="10">
        <v>9.136539100000002</v>
      </c>
      <c r="O48" s="11">
        <f t="shared" si="5"/>
        <v>0.78562691591885958</v>
      </c>
      <c r="P48" s="10">
        <v>4.0769229999999999</v>
      </c>
      <c r="Q48" s="11">
        <f t="shared" si="6"/>
        <v>0.35056386317316407</v>
      </c>
      <c r="R48" s="10">
        <v>0</v>
      </c>
      <c r="S48" s="11">
        <f t="shared" si="10"/>
        <v>0</v>
      </c>
      <c r="T48" s="10">
        <v>0</v>
      </c>
      <c r="U48" s="11">
        <f t="shared" si="11"/>
        <v>0</v>
      </c>
      <c r="V48" s="10">
        <v>0</v>
      </c>
      <c r="W48" s="11">
        <f t="shared" si="12"/>
        <v>0</v>
      </c>
    </row>
    <row r="49" spans="1:23" ht="15.75" thickBot="1" x14ac:dyDescent="0.3">
      <c r="A49" s="1"/>
      <c r="B49" s="12" t="s">
        <v>21</v>
      </c>
      <c r="C49" s="12">
        <v>1125.9374900000007</v>
      </c>
      <c r="D49" s="13">
        <v>34.000000999999997</v>
      </c>
      <c r="E49" s="14">
        <f t="shared" si="13"/>
        <v>3.0197059163559761</v>
      </c>
      <c r="F49" s="13">
        <v>9.9583340000000007</v>
      </c>
      <c r="G49" s="14">
        <f t="shared" si="13"/>
        <v>0.88444821212943137</v>
      </c>
      <c r="H49" s="13">
        <v>2.6666669999999999</v>
      </c>
      <c r="I49" s="14">
        <f t="shared" si="2"/>
        <v>0.23683970235328058</v>
      </c>
      <c r="J49" s="13">
        <v>522.87499600000001</v>
      </c>
      <c r="K49" s="14">
        <f t="shared" si="3"/>
        <v>46.439078602844965</v>
      </c>
      <c r="L49" s="13">
        <v>21.416667</v>
      </c>
      <c r="M49" s="14">
        <f t="shared" si="4"/>
        <v>1.902118651364916</v>
      </c>
      <c r="N49" s="13">
        <v>9.2479170000000011</v>
      </c>
      <c r="O49" s="14">
        <f t="shared" si="5"/>
        <v>0.82135261345636468</v>
      </c>
      <c r="P49" s="13">
        <v>3.3333330000000001</v>
      </c>
      <c r="Q49" s="14">
        <f t="shared" si="6"/>
        <v>0.29604956133044275</v>
      </c>
      <c r="R49" s="13">
        <v>0</v>
      </c>
      <c r="S49" s="14">
        <f t="shared" si="10"/>
        <v>0</v>
      </c>
      <c r="T49" s="13">
        <v>0</v>
      </c>
      <c r="U49" s="14">
        <f t="shared" si="11"/>
        <v>0</v>
      </c>
      <c r="V49" s="13">
        <v>0</v>
      </c>
      <c r="W49" s="14">
        <f t="shared" si="12"/>
        <v>0</v>
      </c>
    </row>
    <row r="50" spans="1:23" x14ac:dyDescent="0.25">
      <c r="A50" s="8" t="s">
        <v>7</v>
      </c>
      <c r="B50" s="9" t="s">
        <v>12</v>
      </c>
      <c r="C50" s="9">
        <v>581.71875</v>
      </c>
      <c r="D50" s="10">
        <v>93.34375</v>
      </c>
      <c r="E50" s="11">
        <f t="shared" si="13"/>
        <v>16.046199301638463</v>
      </c>
      <c r="F50" s="10">
        <v>7.8125E-2</v>
      </c>
      <c r="G50" s="11">
        <f t="shared" si="13"/>
        <v>1.3430029546065002E-2</v>
      </c>
      <c r="H50" s="10">
        <v>13.6875</v>
      </c>
      <c r="I50" s="11">
        <f t="shared" si="2"/>
        <v>2.3529411764705883</v>
      </c>
      <c r="J50" s="10">
        <v>55.1875</v>
      </c>
      <c r="K50" s="11">
        <f t="shared" si="3"/>
        <v>9.486972871340317</v>
      </c>
      <c r="L50" s="10">
        <v>0.4375</v>
      </c>
      <c r="M50" s="11">
        <f t="shared" si="4"/>
        <v>7.5208165457964007E-2</v>
      </c>
      <c r="N50" s="10">
        <v>202.671875</v>
      </c>
      <c r="O50" s="11">
        <f t="shared" si="5"/>
        <v>34.840182648401822</v>
      </c>
      <c r="P50" s="10">
        <v>4.6875E-2</v>
      </c>
      <c r="Q50" s="11">
        <f t="shared" si="6"/>
        <v>8.0580177276390018E-3</v>
      </c>
      <c r="R50" s="10">
        <v>0</v>
      </c>
      <c r="S50" s="11">
        <f t="shared" si="10"/>
        <v>0</v>
      </c>
      <c r="T50" s="10">
        <v>0</v>
      </c>
      <c r="U50" s="11">
        <f t="shared" si="11"/>
        <v>0</v>
      </c>
      <c r="V50" s="10">
        <v>0</v>
      </c>
      <c r="W50" s="11">
        <f t="shared" si="12"/>
        <v>0</v>
      </c>
    </row>
    <row r="51" spans="1:23" x14ac:dyDescent="0.25">
      <c r="A51" s="8" t="s">
        <v>24</v>
      </c>
      <c r="B51" s="9" t="s">
        <v>14</v>
      </c>
      <c r="C51" s="9">
        <v>717.30157167128743</v>
      </c>
      <c r="D51" s="10">
        <v>96.74554138222652</v>
      </c>
      <c r="E51" s="11">
        <f t="shared" si="13"/>
        <v>13.487429165506052</v>
      </c>
      <c r="F51" s="10">
        <v>0</v>
      </c>
      <c r="G51" s="11">
        <f t="shared" si="13"/>
        <v>0</v>
      </c>
      <c r="H51" s="10">
        <v>15.232145691113267</v>
      </c>
      <c r="I51" s="11">
        <f t="shared" si="2"/>
        <v>2.1235344090523744</v>
      </c>
      <c r="J51" s="10">
        <v>60.290187073339801</v>
      </c>
      <c r="K51" s="11">
        <f t="shared" si="3"/>
        <v>8.4051380136900828</v>
      </c>
      <c r="L51" s="10">
        <v>1.825895691113266</v>
      </c>
      <c r="M51" s="11"/>
      <c r="N51" s="10">
        <v>209.47545776445304</v>
      </c>
      <c r="O51" s="11">
        <f t="shared" si="5"/>
        <v>29.203262064013408</v>
      </c>
      <c r="P51" s="10">
        <v>0</v>
      </c>
      <c r="Q51" s="11">
        <f t="shared" si="6"/>
        <v>0</v>
      </c>
      <c r="R51" s="10">
        <v>0</v>
      </c>
      <c r="S51" s="11">
        <f t="shared" si="10"/>
        <v>0</v>
      </c>
      <c r="T51" s="10">
        <v>0</v>
      </c>
      <c r="U51" s="11">
        <f t="shared" si="11"/>
        <v>0</v>
      </c>
      <c r="V51" s="10">
        <v>0</v>
      </c>
      <c r="W51" s="11">
        <f t="shared" si="12"/>
        <v>0</v>
      </c>
    </row>
    <row r="52" spans="1:23" x14ac:dyDescent="0.25">
      <c r="A52" s="8" t="s">
        <v>25</v>
      </c>
      <c r="B52" s="9" t="s">
        <v>16</v>
      </c>
      <c r="C52" s="9">
        <v>724.02435299999979</v>
      </c>
      <c r="D52" s="10">
        <v>67.804878000000002</v>
      </c>
      <c r="E52" s="11">
        <f t="shared" si="13"/>
        <v>9.3649996328231282</v>
      </c>
      <c r="F52" s="10">
        <v>0.9024390000000001</v>
      </c>
      <c r="G52" s="11">
        <f t="shared" si="13"/>
        <v>0.12464207816501448</v>
      </c>
      <c r="H52" s="10">
        <v>15.707317</v>
      </c>
      <c r="I52" s="11">
        <f t="shared" si="2"/>
        <v>2.1694459495618656</v>
      </c>
      <c r="J52" s="10">
        <v>132.731706</v>
      </c>
      <c r="K52" s="11">
        <f t="shared" si="3"/>
        <v>18.332491918265635</v>
      </c>
      <c r="L52" s="10">
        <v>2.2926819999999997</v>
      </c>
      <c r="M52" s="11">
        <f t="shared" ref="M52:M57" si="14">L52/$C52*100</f>
        <v>0.31665813318298702</v>
      </c>
      <c r="N52" s="10">
        <v>239.75609399999999</v>
      </c>
      <c r="O52" s="11">
        <f t="shared" si="5"/>
        <v>33.114368737262637</v>
      </c>
      <c r="P52" s="10">
        <v>0.560975</v>
      </c>
      <c r="Q52" s="11">
        <f t="shared" si="6"/>
        <v>7.7480128627662362E-2</v>
      </c>
      <c r="R52" s="10">
        <v>0</v>
      </c>
      <c r="S52" s="11">
        <f t="shared" si="10"/>
        <v>0</v>
      </c>
      <c r="T52" s="10">
        <v>0</v>
      </c>
      <c r="U52" s="11">
        <f t="shared" si="11"/>
        <v>0</v>
      </c>
      <c r="V52" s="10">
        <v>0</v>
      </c>
      <c r="W52" s="11">
        <f t="shared" si="12"/>
        <v>0</v>
      </c>
    </row>
    <row r="53" spans="1:23" x14ac:dyDescent="0.25">
      <c r="A53" s="8"/>
      <c r="B53" s="9" t="s">
        <v>26</v>
      </c>
      <c r="C53" s="9">
        <v>1282.2580470000012</v>
      </c>
      <c r="D53" s="10">
        <v>92.467742000000001</v>
      </c>
      <c r="E53" s="11">
        <f t="shared" si="13"/>
        <v>7.2113208582577855</v>
      </c>
      <c r="F53" s="10">
        <v>0.64516099999999998</v>
      </c>
      <c r="G53" s="11">
        <f t="shared" si="13"/>
        <v>5.0314443454609836E-2</v>
      </c>
      <c r="H53" s="10">
        <v>37.370967999999998</v>
      </c>
      <c r="I53" s="11">
        <f t="shared" si="2"/>
        <v>2.9144654687435128</v>
      </c>
      <c r="J53" s="10">
        <v>208.112908</v>
      </c>
      <c r="K53" s="11">
        <f t="shared" si="3"/>
        <v>16.230189273282821</v>
      </c>
      <c r="L53" s="10">
        <v>2.1612900000000002</v>
      </c>
      <c r="M53" s="11">
        <f t="shared" si="14"/>
        <v>0.16855343626476757</v>
      </c>
      <c r="N53" s="10">
        <v>534.99999900000012</v>
      </c>
      <c r="O53" s="11">
        <f t="shared" si="5"/>
        <v>41.723270932219748</v>
      </c>
      <c r="P53" s="10">
        <v>1.5967740000000001</v>
      </c>
      <c r="Q53" s="11">
        <f t="shared" si="6"/>
        <v>0.12452828849355614</v>
      </c>
      <c r="R53" s="10">
        <v>0</v>
      </c>
      <c r="S53" s="11">
        <f t="shared" si="10"/>
        <v>0</v>
      </c>
      <c r="T53" s="10">
        <v>0</v>
      </c>
      <c r="U53" s="11">
        <f t="shared" si="11"/>
        <v>0</v>
      </c>
      <c r="V53" s="10">
        <v>0</v>
      </c>
      <c r="W53" s="11">
        <f t="shared" si="12"/>
        <v>0</v>
      </c>
    </row>
    <row r="54" spans="1:23" x14ac:dyDescent="0.25">
      <c r="A54" s="8"/>
      <c r="B54" s="9" t="s">
        <v>18</v>
      </c>
      <c r="C54" s="9">
        <v>815.64580000000115</v>
      </c>
      <c r="D54" s="10">
        <v>48.708333000000003</v>
      </c>
      <c r="E54" s="11">
        <f t="shared" si="13"/>
        <v>5.9717506054711409</v>
      </c>
      <c r="F54" s="10">
        <v>2.4791669999999999</v>
      </c>
      <c r="G54" s="11">
        <f t="shared" si="13"/>
        <v>0.30395142107027295</v>
      </c>
      <c r="H54" s="10">
        <v>9.7916659999999993</v>
      </c>
      <c r="I54" s="11">
        <f t="shared" si="2"/>
        <v>1.2004801594025232</v>
      </c>
      <c r="J54" s="10">
        <v>250.58333300000001</v>
      </c>
      <c r="K54" s="11">
        <f t="shared" si="3"/>
        <v>30.722077279132641</v>
      </c>
      <c r="L54" s="10">
        <v>6.7708329999999997</v>
      </c>
      <c r="M54" s="11">
        <f t="shared" si="14"/>
        <v>0.83011927481266867</v>
      </c>
      <c r="N54" s="10">
        <v>197.91666399999997</v>
      </c>
      <c r="O54" s="11">
        <f t="shared" si="5"/>
        <v>24.265025823709223</v>
      </c>
      <c r="P54" s="10">
        <v>0.89583299999999999</v>
      </c>
      <c r="Q54" s="11">
        <f t="shared" si="6"/>
        <v>0.10983113013025982</v>
      </c>
      <c r="R54" s="10">
        <v>0</v>
      </c>
      <c r="S54" s="11">
        <f t="shared" si="10"/>
        <v>0</v>
      </c>
      <c r="T54" s="10">
        <v>0</v>
      </c>
      <c r="U54" s="11">
        <f t="shared" si="11"/>
        <v>0</v>
      </c>
      <c r="V54" s="10">
        <v>0</v>
      </c>
      <c r="W54" s="11">
        <f t="shared" si="12"/>
        <v>0</v>
      </c>
    </row>
    <row r="55" spans="1:23" x14ac:dyDescent="0.25">
      <c r="A55" s="8"/>
      <c r="B55" s="9" t="s">
        <v>19</v>
      </c>
      <c r="C55" s="9">
        <v>1116.4565060000023</v>
      </c>
      <c r="D55" s="10">
        <v>70.130435000000006</v>
      </c>
      <c r="E55" s="11">
        <f t="shared" si="13"/>
        <v>6.2815196671888858</v>
      </c>
      <c r="F55" s="10">
        <v>1.2173919999999998</v>
      </c>
      <c r="G55" s="11">
        <f t="shared" si="13"/>
        <v>0.10904070095499065</v>
      </c>
      <c r="H55" s="10">
        <v>29.347826000000001</v>
      </c>
      <c r="I55" s="11">
        <f t="shared" si="2"/>
        <v>2.6286582452859064</v>
      </c>
      <c r="J55" s="10">
        <v>287.63043500000003</v>
      </c>
      <c r="K55" s="11">
        <f t="shared" si="3"/>
        <v>25.762798053863413</v>
      </c>
      <c r="L55" s="10">
        <v>4.086957</v>
      </c>
      <c r="M55" s="11">
        <f t="shared" si="14"/>
        <v>0.36606504400629031</v>
      </c>
      <c r="N55" s="10">
        <v>382.73913399999998</v>
      </c>
      <c r="O55" s="11">
        <f t="shared" si="5"/>
        <v>34.28159824794816</v>
      </c>
      <c r="P55" s="10">
        <v>2.2826080000000006</v>
      </c>
      <c r="Q55" s="11">
        <f t="shared" si="6"/>
        <v>0.2044511351524155</v>
      </c>
      <c r="R55" s="10">
        <v>0</v>
      </c>
      <c r="S55" s="11">
        <f t="shared" si="10"/>
        <v>0</v>
      </c>
      <c r="T55" s="10">
        <v>0</v>
      </c>
      <c r="U55" s="11">
        <f t="shared" si="11"/>
        <v>0</v>
      </c>
      <c r="V55" s="10">
        <v>0</v>
      </c>
      <c r="W55" s="11">
        <f t="shared" si="12"/>
        <v>0</v>
      </c>
    </row>
    <row r="56" spans="1:23" x14ac:dyDescent="0.25">
      <c r="A56" s="8"/>
      <c r="B56" s="9" t="s">
        <v>20</v>
      </c>
      <c r="C56" s="9">
        <v>945.21571199999823</v>
      </c>
      <c r="D56" s="10">
        <v>42.862744999999997</v>
      </c>
      <c r="E56" s="11">
        <f t="shared" si="13"/>
        <v>4.5347050896250947</v>
      </c>
      <c r="F56" s="10">
        <v>3.960785</v>
      </c>
      <c r="G56" s="11">
        <f t="shared" si="13"/>
        <v>0.41903503609978154</v>
      </c>
      <c r="H56" s="10">
        <v>8.3333329999999997</v>
      </c>
      <c r="I56" s="11">
        <f t="shared" si="2"/>
        <v>0.88163293248345997</v>
      </c>
      <c r="J56" s="10">
        <v>354.29412100000002</v>
      </c>
      <c r="K56" s="11">
        <f t="shared" si="3"/>
        <v>37.482885282380991</v>
      </c>
      <c r="L56" s="10">
        <v>8.9411770000000015</v>
      </c>
      <c r="M56" s="11">
        <f t="shared" si="14"/>
        <v>0.94594036964125472</v>
      </c>
      <c r="N56" s="10">
        <v>17.215686099999999</v>
      </c>
      <c r="O56" s="11">
        <f t="shared" si="5"/>
        <v>1.8213499713809276</v>
      </c>
      <c r="P56" s="10">
        <v>1.941176</v>
      </c>
      <c r="Q56" s="11">
        <f t="shared" si="6"/>
        <v>0.20536857093632438</v>
      </c>
      <c r="R56" s="10">
        <v>0</v>
      </c>
      <c r="S56" s="11">
        <f t="shared" si="10"/>
        <v>0</v>
      </c>
      <c r="T56" s="10">
        <v>0</v>
      </c>
      <c r="U56" s="11">
        <f t="shared" si="11"/>
        <v>0</v>
      </c>
      <c r="V56" s="10">
        <v>0</v>
      </c>
      <c r="W56" s="11">
        <f t="shared" si="12"/>
        <v>0</v>
      </c>
    </row>
    <row r="57" spans="1:23" x14ac:dyDescent="0.25">
      <c r="A57" s="8"/>
      <c r="B57" s="9" t="s">
        <v>21</v>
      </c>
      <c r="C57" s="9">
        <v>1243.9524290000004</v>
      </c>
      <c r="D57" s="10">
        <v>77.547618999999997</v>
      </c>
      <c r="E57" s="11">
        <f t="shared" si="13"/>
        <v>6.2339698200790261</v>
      </c>
      <c r="F57" s="10">
        <v>1.8809530000000001</v>
      </c>
      <c r="G57" s="11">
        <f t="shared" si="13"/>
        <v>0.15120779188574576</v>
      </c>
      <c r="H57" s="10">
        <v>17.238095000000001</v>
      </c>
      <c r="I57" s="11">
        <f t="shared" si="2"/>
        <v>1.3857519466284989</v>
      </c>
      <c r="J57" s="10">
        <v>441.38095300000003</v>
      </c>
      <c r="K57" s="11">
        <f t="shared" si="3"/>
        <v>35.482140852831591</v>
      </c>
      <c r="L57" s="10">
        <v>4.9761899999999999</v>
      </c>
      <c r="M57" s="11">
        <f t="shared" si="14"/>
        <v>0.40003057062240749</v>
      </c>
      <c r="N57" s="10">
        <v>27.570238360000001</v>
      </c>
      <c r="O57" s="11">
        <f t="shared" si="5"/>
        <v>2.2163418565904012</v>
      </c>
      <c r="P57" s="10">
        <v>4.8333350000000008</v>
      </c>
      <c r="Q57" s="11">
        <f t="shared" si="6"/>
        <v>0.38854661057139184</v>
      </c>
      <c r="R57" s="10">
        <v>0</v>
      </c>
      <c r="S57" s="11">
        <f t="shared" si="10"/>
        <v>0</v>
      </c>
      <c r="T57" s="10">
        <v>0</v>
      </c>
      <c r="U57" s="11">
        <f t="shared" si="11"/>
        <v>0</v>
      </c>
      <c r="V57" s="10">
        <v>0</v>
      </c>
      <c r="W57" s="11">
        <f t="shared" si="12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27T10:10:42Z</dcterms:modified>
</cp:coreProperties>
</file>